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526"/>
  <workbookPr date1904="1" showInkAnnotation="0" autoCompressPictures="0"/>
  <bookViews>
    <workbookView xWindow="920" yWindow="-80" windowWidth="21360" windowHeight="18020" tabRatio="500"/>
  </bookViews>
  <sheets>
    <sheet name="2 Fold Change Genes" sheetId="1" r:id="rId1"/>
  </sheet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19" uniqueCount="1280">
  <si>
    <t>anion transport</t>
  </si>
  <si>
    <t>Total Genes 408</t>
    <phoneticPr fontId="3" type="noConversion"/>
  </si>
  <si>
    <t>Total 57</t>
    <phoneticPr fontId="3" type="noConversion"/>
  </si>
  <si>
    <t>cell cycle</t>
  </si>
  <si>
    <t>scavenger receptor activity; scavenger receptor activity</t>
  </si>
  <si>
    <t>diacylglycerol kinase</t>
  </si>
  <si>
    <t>actin filament organization, phototransduction, rhodopsin mediated signaling pathway | inferred from mutant phenotype. phosphatidic acid biosynthetic process | traceable author.  phosphatidylinositol biosynthetic process | traceable author statement. thermotaxis | inferred from direct assay. lipid phosphorylation | traceable author statement</t>
  </si>
  <si>
    <t>acetyl-CoA C-acetyltransferase</t>
  </si>
  <si>
    <t>triglyceride lipase</t>
  </si>
  <si>
    <t>lipid catabolic process | inferred from electronic annotation</t>
  </si>
  <si>
    <t>L-glutamate transporter</t>
  </si>
  <si>
    <t>larval locomotory behavior, determination of adult lifespan, synaptic transmission | inferred from mutant phenotype</t>
  </si>
  <si>
    <t xml:space="preserve">apoptotic process, rhabdomere development, embryo development, imaginal disc-derived wing morphogenesis, compound eye photoreceptor cell differentiation, muscle organ developmen, regulation of alternative mRNA splicing, via spliceosome | inferred from mutant phenotype  </t>
  </si>
  <si>
    <t>endopeptidase</t>
  </si>
  <si>
    <t>response to DNA damage stimulus, spermatid nucleus elongation, sperm individualization| inferred from mutant phenotype</t>
  </si>
  <si>
    <t>Cell cycle</t>
  </si>
  <si>
    <t>N-acetyltransferase</t>
  </si>
  <si>
    <t>Rho guanyl-nucleotide exchange factor</t>
  </si>
  <si>
    <t>cell adhesion,  imaginal disc-derived leg morphogenesis, regulation of cell shape | inferred from mutant phenotype</t>
  </si>
  <si>
    <t>axonogenesis | inferred from genetic interaction with Abl. neurogenesis | inferred from mutant phenotype</t>
  </si>
  <si>
    <t>oxidation-reduction process</t>
  </si>
  <si>
    <t>ubiquitin-protein ligase</t>
  </si>
  <si>
    <t>olfactory learning, behavioral response to ethanol,  learning or memory | inferred from mutant phenotype. regulation of response to DNA damage stimulus | inferred from genetic interaction with lok. protein ubiquitination | inferred from sequence or structural similarity with HGNC_gene:RNF38; HGNC:18052</t>
  </si>
  <si>
    <t>antimicrobial humoral response. cell wall macromolecule catabolic process | inferred from electronic annotation with InterPro:IPR000974</t>
  </si>
  <si>
    <t>anion:anion antiporter</t>
  </si>
  <si>
    <t>peptide-methionine (S)-S-oxide reductase</t>
  </si>
  <si>
    <t>response to oxidative stress, determination of adult lifespan, neuron projection morphogenesis  | inferred from mutant phenotype. salivary gland cell autophagic cell death | inferred from expression pattern.</t>
  </si>
  <si>
    <t>dodecenoyl-CoA delta-isomerase</t>
  </si>
  <si>
    <t>defense response to Gram-negative bacterium | inferred from mutant phenotype</t>
  </si>
  <si>
    <t>metabolic process | inferred from electronic annotation</t>
  </si>
  <si>
    <t>geranyltranstransferase</t>
  </si>
  <si>
    <t>germ cell migration, wing disc development | inferred from mutant phenotype. farnesyl diphosphate biosynthetic process | inferred by curator</t>
  </si>
  <si>
    <t>neurotransmitter transporter</t>
  </si>
  <si>
    <t>neurotransmitter transport, sensory perception of smell  | inferred from mutant phenotype /// 0007217 // tachykinin receptor signaling pathway | inferred from direct assay</t>
  </si>
  <si>
    <t>alditol:NADP+ 1-oxidoreductase</t>
  </si>
  <si>
    <t>oxidation-reduction process | inferred from electronic annotation</t>
  </si>
  <si>
    <t>transcription factor activity, chromatin binding, methylated histone residue binding</t>
  </si>
  <si>
    <t>defense response to fungus, neurogenesis | inferred from mutant phenotype. chromatin modification, negative regulation of transcription, DNA-dependent | inferred from direct assay</t>
  </si>
  <si>
    <t>1633196_at</t>
  </si>
  <si>
    <t>defense response | inferred from sequence or structural similarity. antimicrobial humoral response | non-traceable author statement</t>
  </si>
  <si>
    <t>growth factor</t>
  </si>
  <si>
    <t>mushroom body development | inferred from mutant phenotype. growth | inferred from electronic annotation</t>
  </si>
  <si>
    <t>metal ion transporter</t>
  </si>
  <si>
    <t>metal ion transport | inferred from electronic annotation</t>
  </si>
  <si>
    <t>transcription factor</t>
  </si>
  <si>
    <t>wing disc anterior/posterior pattern formation | traceable author statement, defense response to fungus, compartment pattern specification | inferred from mutant phenotype AND inferred from sequence or structural similarity with engrailed</t>
  </si>
  <si>
    <t>metalloendopeptidase</t>
  </si>
  <si>
    <t>proteolysis | inferred from electronic annotation</t>
  </si>
  <si>
    <t>hydrolase</t>
  </si>
  <si>
    <t>mitotic spindle organization | inferred from mutant phenotype</t>
  </si>
  <si>
    <t>structural constituent of chitin-based cuticle | inferred from sequence or structural similarity. odorant binding | non-traceable author statement</t>
  </si>
  <si>
    <t>chitin catabolic process | inferred from direct assay. carbohydrate metabolic process | inferred from electronic annotation</t>
  </si>
  <si>
    <t>GTP binding</t>
  </si>
  <si>
    <t>proteolysis  | inferred from electronic annotation</t>
  </si>
  <si>
    <t>long-chain fatty acid transporter</t>
  </si>
  <si>
    <t>metabolic process  | inferred from electronic annotation</t>
  </si>
  <si>
    <t>dopamine neurotransmitter receptor</t>
  </si>
  <si>
    <t>cellular response to starvation // inferred from direct assay. response to sucrose stimulus // inferred from mutant phenotype. positive regulation of adenylate cyclase activity involved in G-protein coupled receptor signaling pathway // inferred from direct assay /// 0035075 // response to ecdysone // inferred from direct assay /// 0042594 // response to starvation // inferred from mutant phenotype /// 0043410 // positive regulation of MAPK cascade // inferred from direct assay /// 0071329 // cellular response to sucrose stimulus // inferred from direct assay</t>
  </si>
  <si>
    <t>ATP:ADP antiporter</t>
  </si>
  <si>
    <t xml:space="preserve">regulation of action potential,synaptic transmission  | inferred from direct assay.   cellular response to oxidative stress, cytosolic calcium ion homeostasis, muscle cell homeostasis, flight behavior, mitochondrial transport,determination of adult lifespan,  locomotion, response to mechanical stimulus | inferred from mutant phenotype. </t>
  </si>
  <si>
    <t>1625884_at</t>
  </si>
  <si>
    <t>protein binding</t>
  </si>
  <si>
    <t>neurogenesis | inferred from mutant phenotype. nonmotile primary cilium assembly | inferred from sequence or structural similarity</t>
  </si>
  <si>
    <t>nucleic acid binding</t>
  </si>
  <si>
    <t>metal ion binding</t>
  </si>
  <si>
    <t>response to metal ion | inferred from direct assay. metal ion homeostasis | inferred from mutant phenotype</t>
  </si>
  <si>
    <t>catalytic activity</t>
  </si>
  <si>
    <t>lipid metabolic process | inferred from electronic annotation</t>
  </si>
  <si>
    <t>defense response to virus // inferred from expression pattern</t>
  </si>
  <si>
    <t>transmembrane transport | inferred from electronic annotation</t>
  </si>
  <si>
    <t>RNA-directed DNA polymerase</t>
  </si>
  <si>
    <t>nucleic acid binding; hydrolase activity; metal ion binding</t>
  </si>
  <si>
    <t>1638377_x_at</t>
  </si>
  <si>
    <t>microtubule binding</t>
  </si>
  <si>
    <t>actin cytoskeleton reorganization, imaginal disc-derived wing morphogenesis, sensory organ precursor cell fate determination | inferred from mutant phenotype. actomyosin contractile ring assembly | non-traceable author statement. wing disc dorsal/ventral pattern formation | inferred from genetic interaction with Bx, ap</t>
  </si>
  <si>
    <t>metallocarboxypeptidase</t>
  </si>
  <si>
    <t>proteolysis | inferred from electronic annotation with InterPro:IPR000834, InterPro:IPR003146</t>
  </si>
  <si>
    <t>response to insecticide | inferred from direct assay. response to caffeine | inferred from direct assay. oxidation-reduction process | inferred from electronic annotation with InterPro:IPR001128, InterPro:IPR002401, InterPro:IPR017972</t>
  </si>
  <si>
    <t>CG17325 /// CG42305</t>
  </si>
  <si>
    <t>shade</t>
  </si>
  <si>
    <t>ecdysone 20-monooxygenase</t>
  </si>
  <si>
    <t>ecdysteroid biosynthetic process, midgut development, dorsal closure, border follicle cell migration, central nervous system development, growth of a germarium-derived egg chamber, head involution  | inferred from mutant phenotype. oxidation-reduction process | inferred from electronic annotation with InterPro:IPR001128, InterPro:IPR002401, InterPro:IPR017972</t>
  </si>
  <si>
    <t>putative nuclease</t>
  </si>
  <si>
    <t>rasiRNA production in the Drosophila germline</t>
  </si>
  <si>
    <t>chitinase</t>
  </si>
  <si>
    <t>chitin catabolic process | inferred from direct assay. carbohydrate metabolic process | inferred from electronic annotation with InterPro:IPR001223, InterPro:IPR001579, InterPro:IPR013781</t>
  </si>
  <si>
    <t>calcium ion binding</t>
  </si>
  <si>
    <t>cold acclimation, negative regulation of imaginal disc-derived wing size, regulation of cell proliferation involved in imaginal disc-derived wing morphogenesis | inferred from mutant phenotype</t>
  </si>
  <si>
    <t>constituent of ribosome</t>
  </si>
  <si>
    <t>neurogenesis | inferred from mutant phenotype. translation | inferred from sequence or structural similarity with HGNC_gene:RPS5; HGNC:10426; OMIM:603630</t>
  </si>
  <si>
    <t>transport</t>
  </si>
  <si>
    <t>isocitrate dehydrogenase (NAD+)</t>
  </si>
  <si>
    <t>regulation of neuron death | inferred from mutant phenotype. signal transduction | inferred from electronic annotation with InterPro:IPR000157</t>
  </si>
  <si>
    <t>hydrolase activity; metal ion binding; nucleic acid binding</t>
  </si>
  <si>
    <t>thioredoxin peroxidase</t>
  </si>
  <si>
    <t>chitin binding</t>
  </si>
  <si>
    <t>1624437_s_at</t>
  </si>
  <si>
    <t>Defense/immune response</t>
  </si>
  <si>
    <t>lipase activity</t>
  </si>
  <si>
    <t>1631321_s_at</t>
  </si>
  <si>
    <t>DNA binding</t>
  </si>
  <si>
    <t>chromatin assembly or disassembly, nucleosome assembly | inferred from sequence or structural similarity with UniProtKB:P02255</t>
  </si>
  <si>
    <t>response to insecticide | inferred from mutant phenotype. oxidation-reduction process | inferred from electronic annotation with InterPro:IPR001128, InterPro:IPR002401, InterPro:IPR017972</t>
  </si>
  <si>
    <t>thermosensory behavior | inferred from mutant phenotype. oxidation-reduction process | inferred from electronic annotation with InterPro:IPR001128, InterPro:IPR002401, InterPro:IPR017972</t>
  </si>
  <si>
    <t>G-protein coupled receptor</t>
  </si>
  <si>
    <t>neurogenesis | inferred from mutant phenotype. synaptic vesicle exocytosis | inferred from sequence or structural similarity</t>
  </si>
  <si>
    <t>constituent of peritrophic membrane</t>
  </si>
  <si>
    <t>carboxylic ester hydrolase</t>
  </si>
  <si>
    <t>pheromone biosynthetic process | inferred from direct assay AND inferred from mutant phenotype. courtship behavior | inferred from mutant phenotype regulation of oviposition | traceable author statement. sperm storage | traceable author statement</t>
  </si>
  <si>
    <t>dihydrofolate reductase</t>
  </si>
  <si>
    <t>de novo' IMP biosynthetic process | non-traceable author statement. folic acid-containing compound metabolic process | non-traceable author statement. glycine biosynthetic process | non-traceable author statement. nucleobase-containing compound metabolic process | non-traceable author statement. pyrimidine deoxyribonucleotide interconversion | non-traceable author statement</t>
  </si>
  <si>
    <t>CG6271 /// CG6277</t>
  </si>
  <si>
    <t>neurogenesis | inferred from mutant phenotype. lipid catabolic process | inferred from sequence or structural similarity with MGD:Lpl; MGI:MGI:96820</t>
  </si>
  <si>
    <t>cellular response to hypoxia, negative regulation of translation, germ-line stem cell maintenance, chaeta development | inferred from mutant phenotype</t>
  </si>
  <si>
    <t>glutathione transferase</t>
  </si>
  <si>
    <t>serine-type endopeptidase</t>
  </si>
  <si>
    <t>hydrolase of carbon-nitrogen in linear amides</t>
  </si>
  <si>
    <t>response to heat, histone biotinylation ,peptidyl-lysine biotinylation | inferred from mutant phenotype. nitrogen compound metabolic process | inferred from electronic annotation with InterPro:IPR003010</t>
  </si>
  <si>
    <t>Rho GTPase binding, actin binding</t>
  </si>
  <si>
    <t>imaginal disc-derived wing hair organization, imaginal disc-derived wing morphogenesis, imaginal disc-derived wing hair site selection, negative regulation of actin filament polymerization, regulation of trichome morphogenesis | inferred from mutant phenotype. establishment of planar polarity, Wnt signaling pathway | traceable author statement</t>
  </si>
  <si>
    <t>CG10570 /// CG42502</t>
  </si>
  <si>
    <t>Rho GTPase activator</t>
  </si>
  <si>
    <t>regulation of Wnt signaling pathway, neuron development, dendrite morphogenesis, somatic muscle development, cell fate determination, cell proliferation, mitotic spindle organization, mitotic cytokinesis, maintenance of protein location in cell, centrosome duplication | inferred from mutant phenotype. negative regulation of Wnt signaling pathway | inferred from genetic interaction with nkd AND inferred from genetic interaction with wg</t>
  </si>
  <si>
    <t>carbohydrate binding</t>
  </si>
  <si>
    <t>MAP kinase</t>
  </si>
  <si>
    <t>lysozyme</t>
  </si>
  <si>
    <t>antimicrobial humoral response | non-traceable author statement. cell wall macromolecule catabolic process | inferred from electronic annotation with InterPro:IPR000974</t>
  </si>
  <si>
    <t>transposon</t>
  </si>
  <si>
    <t>1625341_at</t>
  </si>
  <si>
    <t>fucosyltransferase</t>
  </si>
  <si>
    <t>histone acetyltransferase</t>
  </si>
  <si>
    <t>Dro3</t>
  </si>
  <si>
    <t>Anti-microbial peptide</t>
  </si>
  <si>
    <t>lipase</t>
  </si>
  <si>
    <t>glucuronosyltransferase</t>
  </si>
  <si>
    <t>sterol binding</t>
  </si>
  <si>
    <t>neurogenesis | inferred from mutant phenotype. sterol transport | inferred from sequence or structural similarity with Npc2a</t>
  </si>
  <si>
    <t>fatty acid amide hydrolase</t>
  </si>
  <si>
    <t>lipid metaolism</t>
  </si>
  <si>
    <t>peptidase activity</t>
  </si>
  <si>
    <t>Lipid metabolism</t>
  </si>
  <si>
    <t>Gli</t>
  </si>
  <si>
    <t>Obp99c</t>
  </si>
  <si>
    <t>Drep-1</t>
  </si>
  <si>
    <t>RnrL</t>
  </si>
  <si>
    <t>CG6602</t>
  </si>
  <si>
    <t>CG17108</t>
  </si>
  <si>
    <t>betaTub60D</t>
  </si>
  <si>
    <t>CG16727</t>
  </si>
  <si>
    <t>Fbp2</t>
  </si>
  <si>
    <t>CG15155</t>
  </si>
  <si>
    <t>WRNexo</t>
  </si>
  <si>
    <t>CG43218</t>
  </si>
  <si>
    <t>Lsp1beta</t>
  </si>
  <si>
    <t>tej</t>
  </si>
  <si>
    <t>CG17752</t>
  </si>
  <si>
    <t>CG8353</t>
  </si>
  <si>
    <t>CG14205</t>
  </si>
  <si>
    <t>CG30272</t>
  </si>
  <si>
    <t>PGRP-SD</t>
  </si>
  <si>
    <t>CG10559</t>
  </si>
  <si>
    <t>Dms</t>
  </si>
  <si>
    <t>CG17239</t>
  </si>
  <si>
    <t>Gene name</t>
  </si>
  <si>
    <t>Spn42Da</t>
  </si>
  <si>
    <t>CG7433</t>
  </si>
  <si>
    <t>Lrch</t>
  </si>
  <si>
    <t>Ugt86Dc</t>
  </si>
  <si>
    <t>Takl1</t>
  </si>
  <si>
    <t>CG33469</t>
  </si>
  <si>
    <t>CG31313</t>
  </si>
  <si>
    <t>CG3290</t>
  </si>
  <si>
    <t>CG15096</t>
  </si>
  <si>
    <t>CG5157</t>
  </si>
  <si>
    <t>CG31148</t>
  </si>
  <si>
    <t>CG18673</t>
  </si>
  <si>
    <t>CG10184</t>
  </si>
  <si>
    <t>CG15408</t>
  </si>
  <si>
    <t>CG30273</t>
  </si>
  <si>
    <t>CG4950</t>
  </si>
  <si>
    <t>Ugt86Di</t>
  </si>
  <si>
    <t>Cyp12c1</t>
  </si>
  <si>
    <t>Ef1alpha100E</t>
  </si>
  <si>
    <t>cuff</t>
  </si>
  <si>
    <t>Tsp3A</t>
  </si>
  <si>
    <t>CG17264</t>
  </si>
  <si>
    <t>VhaAC39-2</t>
  </si>
  <si>
    <t>CG5550</t>
  </si>
  <si>
    <t>CG5118</t>
  </si>
  <si>
    <t>CG31370</t>
  </si>
  <si>
    <t>Mcm7</t>
  </si>
  <si>
    <t>Tsf1</t>
  </si>
  <si>
    <t>kel</t>
  </si>
  <si>
    <t>Cyt-b5-r</t>
  </si>
  <si>
    <t>Cyp6a18</t>
  </si>
  <si>
    <t>CG33281</t>
  </si>
  <si>
    <t>CG6126</t>
  </si>
  <si>
    <t>CG15210</t>
  </si>
  <si>
    <t>CG2004</t>
  </si>
  <si>
    <t>CG32023</t>
  </si>
  <si>
    <t>CG10514</t>
  </si>
  <si>
    <t>tef</t>
  </si>
  <si>
    <t>pncr009:3L</t>
  </si>
  <si>
    <t>CG6234</t>
  </si>
  <si>
    <t>CG14882</t>
  </si>
  <si>
    <t>mthl10</t>
  </si>
  <si>
    <t>CG32425</t>
  </si>
  <si>
    <t>CG16926</t>
  </si>
  <si>
    <t>Mcm5</t>
  </si>
  <si>
    <t>Ilp3</t>
  </si>
  <si>
    <t>CG42235</t>
  </si>
  <si>
    <t>CG33958</t>
  </si>
  <si>
    <t>CG11671</t>
  </si>
  <si>
    <t>CG15529</t>
  </si>
  <si>
    <t>aay</t>
  </si>
  <si>
    <t>Def</t>
  </si>
  <si>
    <t>CG13397</t>
  </si>
  <si>
    <t>Haspin</t>
  </si>
  <si>
    <t>CG1139</t>
  </si>
  <si>
    <t>DptB</t>
  </si>
  <si>
    <t>Hsp68</t>
  </si>
  <si>
    <t>CG9021</t>
  </si>
  <si>
    <t>mthl4</t>
  </si>
  <si>
    <t>CG14419</t>
  </si>
  <si>
    <t>CG9416</t>
  </si>
  <si>
    <t>CG31809</t>
  </si>
  <si>
    <t>Act42A</t>
  </si>
  <si>
    <t>GstE5</t>
  </si>
  <si>
    <t>Rrp1</t>
  </si>
  <si>
    <t>CG11178</t>
  </si>
  <si>
    <t>CG15212</t>
  </si>
  <si>
    <t>CG5282</t>
  </si>
  <si>
    <t>CG6933</t>
  </si>
  <si>
    <t>CG10625</t>
  </si>
  <si>
    <t>CG13311</t>
  </si>
  <si>
    <t>proPO-A1</t>
  </si>
  <si>
    <t>CG9641</t>
  </si>
  <si>
    <t>CG11852</t>
  </si>
  <si>
    <t>Oatp58Da</t>
  </si>
  <si>
    <t>Syn2</t>
  </si>
  <si>
    <t>CG31272</t>
  </si>
  <si>
    <t>CG3342</t>
  </si>
  <si>
    <t>GstE11</t>
  </si>
  <si>
    <t>CG8837</t>
  </si>
  <si>
    <t>CG9134</t>
  </si>
  <si>
    <t>CG17047</t>
  </si>
  <si>
    <t>CG10140</t>
  </si>
  <si>
    <t>CG17636</t>
  </si>
  <si>
    <t>CG34043</t>
  </si>
  <si>
    <t>pirk</t>
  </si>
  <si>
    <t>CG17681</t>
  </si>
  <si>
    <t>lectin-33A</t>
  </si>
  <si>
    <t>scrib</t>
  </si>
  <si>
    <t>mus209</t>
  </si>
  <si>
    <t>Nplp4</t>
  </si>
  <si>
    <t>CG3703</t>
  </si>
  <si>
    <t>Mef2</t>
  </si>
  <si>
    <t>Claspin</t>
  </si>
  <si>
    <t>CG5002</t>
  </si>
  <si>
    <t>1635512_at</t>
  </si>
  <si>
    <t>CG11893</t>
  </si>
  <si>
    <t>transferase of phosphorus-containing groups</t>
  </si>
  <si>
    <t>wing disc development| inferred from genetic interaction with ap inferred from genetic interaction with Bx. chaeta development | inferred from genetic interaction with Ssdp inferred from genetic interaction with Chi</t>
  </si>
  <si>
    <t>CG9360 /// DsimCG9360</t>
  </si>
  <si>
    <t>oxidoreductase</t>
  </si>
  <si>
    <t>high affinity inorganic phosphate:sodium symporter</t>
  </si>
  <si>
    <t>+</t>
  </si>
  <si>
    <t>mRNA binding, translation regulator</t>
  </si>
  <si>
    <t>CG10560</t>
  </si>
  <si>
    <t>CG2680</t>
  </si>
  <si>
    <t>CG14614</t>
  </si>
  <si>
    <t>Lsp2</t>
  </si>
  <si>
    <t>Cpr65Au</t>
  </si>
  <si>
    <t>CG32107</t>
  </si>
  <si>
    <t>CG42807</t>
  </si>
  <si>
    <t>Mur18B</t>
  </si>
  <si>
    <t>CG34040</t>
  </si>
  <si>
    <t>TotC</t>
  </si>
  <si>
    <t>CG32379</t>
  </si>
  <si>
    <t>CG14219</t>
  </si>
  <si>
    <t>CG43064</t>
  </si>
  <si>
    <t>Mal-B1</t>
  </si>
  <si>
    <t>CG33468</t>
  </si>
  <si>
    <t>CG30090</t>
  </si>
  <si>
    <t>CG6967</t>
  </si>
  <si>
    <t>CG2064</t>
  </si>
  <si>
    <t>Obp99b</t>
  </si>
  <si>
    <t>CG15661</t>
  </si>
  <si>
    <t>Try29F</t>
  </si>
  <si>
    <t>CG9897</t>
  </si>
  <si>
    <t>CG7017</t>
  </si>
  <si>
    <t>CG32368</t>
  </si>
  <si>
    <t>Send1</t>
  </si>
  <si>
    <t>CG4835</t>
  </si>
  <si>
    <t>CG31681</t>
  </si>
  <si>
    <t>CG43090</t>
  </si>
  <si>
    <t>Uro</t>
  </si>
  <si>
    <t>Cry</t>
  </si>
  <si>
    <t>betaTry</t>
  </si>
  <si>
    <t>CG4650</t>
  </si>
  <si>
    <t>Cda9</t>
  </si>
  <si>
    <t>CG14495</t>
  </si>
  <si>
    <t>CG13325</t>
  </si>
  <si>
    <t>AttD</t>
  </si>
  <si>
    <t>CG15263</t>
  </si>
  <si>
    <t>CG8768</t>
  </si>
  <si>
    <t>GstE1</t>
  </si>
  <si>
    <t>epsilonTry</t>
  </si>
  <si>
    <t>LysX</t>
  </si>
  <si>
    <t>Jon44E</t>
  </si>
  <si>
    <t>lambdaTry</t>
  </si>
  <si>
    <t>Probe Id</t>
    <phoneticPr fontId="3" type="noConversion"/>
  </si>
  <si>
    <t>1630241_at</t>
    <phoneticPr fontId="3" type="noConversion"/>
  </si>
  <si>
    <t>1639364_at</t>
    <phoneticPr fontId="3" type="noConversion"/>
  </si>
  <si>
    <t>1632720_at</t>
    <phoneticPr fontId="3" type="noConversion"/>
  </si>
  <si>
    <t>1637492_at</t>
    <phoneticPr fontId="3" type="noConversion"/>
  </si>
  <si>
    <t>1623256_at</t>
  </si>
  <si>
    <t>1630066_at</t>
  </si>
  <si>
    <t>1636431_at</t>
  </si>
  <si>
    <t>1626435_at</t>
  </si>
  <si>
    <t>1631475_at</t>
  </si>
  <si>
    <t>1625235_at</t>
  </si>
  <si>
    <t>1636005_at</t>
  </si>
  <si>
    <t>1638629_at</t>
  </si>
  <si>
    <t>1635306_at</t>
  </si>
  <si>
    <t>1625336_s_at</t>
  </si>
  <si>
    <t>1630320_at</t>
  </si>
  <si>
    <t>1623757_at</t>
  </si>
  <si>
    <t>1625436_at</t>
  </si>
  <si>
    <t>1636215_at</t>
  </si>
  <si>
    <t>1627162_at</t>
  </si>
  <si>
    <t>1633214_at</t>
  </si>
  <si>
    <t>1627542_at</t>
  </si>
  <si>
    <t>1636566_at</t>
  </si>
  <si>
    <t>1623981_at</t>
  </si>
  <si>
    <t>1640407_at</t>
  </si>
  <si>
    <t>1636611_at</t>
  </si>
  <si>
    <t>1625873_at</t>
  </si>
  <si>
    <t>1641367_at</t>
  </si>
  <si>
    <t>1623675_at</t>
  </si>
  <si>
    <t>1634019_at</t>
  </si>
  <si>
    <t>1626228_a_at</t>
  </si>
  <si>
    <t>1630555_at</t>
  </si>
  <si>
    <t>1636154_at</t>
  </si>
  <si>
    <t>1635486_at</t>
  </si>
  <si>
    <t>1630800_s_at</t>
  </si>
  <si>
    <t>1638508_at</t>
  </si>
  <si>
    <t>1630700_at</t>
  </si>
  <si>
    <t>1629934_at</t>
  </si>
  <si>
    <t>mre11</t>
  </si>
  <si>
    <t>Irk3</t>
  </si>
  <si>
    <t>Sox100B</t>
  </si>
  <si>
    <t>E(spl)m3-HLH</t>
  </si>
  <si>
    <t>betaTub97EF</t>
  </si>
  <si>
    <t>CG3285</t>
  </si>
  <si>
    <t>CG40486</t>
  </si>
  <si>
    <t>CG10477</t>
  </si>
  <si>
    <t>CR32207</t>
  </si>
  <si>
    <t>Lectin-galC1</t>
  </si>
  <si>
    <t>TotA</t>
  </si>
  <si>
    <t>CG11470</t>
  </si>
  <si>
    <t>ImpL2</t>
  </si>
  <si>
    <t>CG6048</t>
  </si>
  <si>
    <t>CG18765</t>
  </si>
  <si>
    <t>Fbp1</t>
  </si>
  <si>
    <t>AttC</t>
  </si>
  <si>
    <t>CG31704</t>
  </si>
  <si>
    <t>CG13488</t>
  </si>
  <si>
    <t>fit</t>
  </si>
  <si>
    <t>CG17374</t>
  </si>
  <si>
    <t>FucTA</t>
  </si>
  <si>
    <t>CG15406</t>
  </si>
  <si>
    <t>Ugt37a1</t>
  </si>
  <si>
    <t>CG33337</t>
  </si>
  <si>
    <t>CG42335</t>
  </si>
  <si>
    <t>CG13360</t>
  </si>
  <si>
    <t>Sema-2a</t>
  </si>
  <si>
    <t>Cyp6d4</t>
  </si>
  <si>
    <t>CG32850</t>
  </si>
  <si>
    <t>CR17024</t>
  </si>
  <si>
    <t>CG42684</t>
  </si>
  <si>
    <t>CG30269</t>
  </si>
  <si>
    <t>Pvf1</t>
  </si>
  <si>
    <t>CG7768</t>
  </si>
  <si>
    <t>Lsp1alpha</t>
  </si>
  <si>
    <t>CG5697</t>
  </si>
  <si>
    <t>CG16965</t>
  </si>
  <si>
    <t>Arr1</t>
  </si>
  <si>
    <t>CG33510</t>
  </si>
  <si>
    <t>CG10553</t>
  </si>
  <si>
    <t>Nop60B</t>
  </si>
  <si>
    <t>CG13309</t>
  </si>
  <si>
    <t>CG12970</t>
  </si>
  <si>
    <t>CG10725</t>
  </si>
  <si>
    <t>CG3790</t>
  </si>
  <si>
    <t>lola</t>
  </si>
  <si>
    <t>Idgf4</t>
  </si>
  <si>
    <t>Npc2e</t>
  </si>
  <si>
    <t>CG31041</t>
  </si>
  <si>
    <t>CG13947</t>
  </si>
  <si>
    <t>Hsc70-2</t>
  </si>
  <si>
    <t>GstE9</t>
  </si>
  <si>
    <t>CG14499</t>
  </si>
  <si>
    <t>CG15394</t>
  </si>
  <si>
    <t>CG4768</t>
  </si>
  <si>
    <t>CG3168</t>
  </si>
  <si>
    <t>1631017_at</t>
  </si>
  <si>
    <t>1641634_at</t>
  </si>
  <si>
    <t>1634430_at</t>
  </si>
  <si>
    <t>1630821_at</t>
  </si>
  <si>
    <t>1627144_at</t>
  </si>
  <si>
    <t>1635548_s_at</t>
  </si>
  <si>
    <t>1623659_at</t>
  </si>
  <si>
    <t>1634978_at</t>
  </si>
  <si>
    <t>1623612_at</t>
  </si>
  <si>
    <t>1623812_at</t>
  </si>
  <si>
    <t>1638955_at</t>
  </si>
  <si>
    <t>1641055_at</t>
  </si>
  <si>
    <t>1637874_at</t>
  </si>
  <si>
    <t>1635498_at</t>
  </si>
  <si>
    <t>1624101_at</t>
  </si>
  <si>
    <t>1633765_at</t>
  </si>
  <si>
    <t>1628405_at</t>
  </si>
  <si>
    <t>1625082_a_at</t>
  </si>
  <si>
    <t>1623756_at</t>
  </si>
  <si>
    <t>1640440_at</t>
  </si>
  <si>
    <t>1638388_at</t>
  </si>
  <si>
    <t>1633545_at</t>
  </si>
  <si>
    <t>1625760_at</t>
  </si>
  <si>
    <t>1636758_s_at</t>
  </si>
  <si>
    <t>1635724_at</t>
  </si>
  <si>
    <t>1625986_at</t>
  </si>
  <si>
    <t>1640584_at</t>
  </si>
  <si>
    <t>1638858_at</t>
  </si>
  <si>
    <t>1634239_at</t>
  </si>
  <si>
    <t>1632345_at</t>
  </si>
  <si>
    <t>1627080_at</t>
  </si>
  <si>
    <t>1638729_at</t>
  </si>
  <si>
    <t>1637388_at</t>
  </si>
  <si>
    <t>1628699_at</t>
  </si>
  <si>
    <t>1641292_at</t>
  </si>
  <si>
    <t>1632232_at</t>
  </si>
  <si>
    <t>1628316_at</t>
  </si>
  <si>
    <t>1623491_at</t>
  </si>
  <si>
    <t>1640035_at</t>
  </si>
  <si>
    <t>1638487_at</t>
  </si>
  <si>
    <t>1629718_at</t>
  </si>
  <si>
    <t>1639503_at</t>
  </si>
  <si>
    <t>1635073_at</t>
  </si>
  <si>
    <t>1632874_at</t>
  </si>
  <si>
    <t>1631007_at</t>
  </si>
  <si>
    <t>1626405_at</t>
  </si>
  <si>
    <t>1625122_at</t>
  </si>
  <si>
    <t>1624203_s_at</t>
  </si>
  <si>
    <t>1641320_s_at</t>
  </si>
  <si>
    <t>1636727_at</t>
  </si>
  <si>
    <t>1635945_at</t>
  </si>
  <si>
    <t>1635270_at</t>
  </si>
  <si>
    <t>1633238_at</t>
  </si>
  <si>
    <t>1627643_at</t>
  </si>
  <si>
    <t>1636055_at</t>
  </si>
  <si>
    <t>1629061_s_at</t>
  </si>
  <si>
    <t>1628376_x_at</t>
  </si>
  <si>
    <t>1624805_at</t>
  </si>
  <si>
    <t>1623732_at</t>
  </si>
  <si>
    <t>1635389_s_at</t>
  </si>
  <si>
    <t>1634477_at</t>
  </si>
  <si>
    <t>1624729_at</t>
  </si>
  <si>
    <t>1624106_at</t>
  </si>
  <si>
    <t>1638716_a_at</t>
  </si>
  <si>
    <t>1633267_a_at</t>
  </si>
  <si>
    <t>1629955_at</t>
  </si>
  <si>
    <t>1628188_at</t>
  </si>
  <si>
    <t>1625312_at</t>
  </si>
  <si>
    <t>1637958_at</t>
  </si>
  <si>
    <t>1636163_at</t>
  </si>
  <si>
    <t>1635812_at</t>
  </si>
  <si>
    <t>1632045_at</t>
  </si>
  <si>
    <t>1631803_at</t>
  </si>
  <si>
    <t>1631760_at</t>
  </si>
  <si>
    <t>1631638_at</t>
  </si>
  <si>
    <t>1627958_at</t>
  </si>
  <si>
    <t>1625545_at</t>
  </si>
  <si>
    <t>1624038_at</t>
  </si>
  <si>
    <t>1641464_s_at</t>
  </si>
  <si>
    <t>1639019_s_at</t>
  </si>
  <si>
    <t>1635764_at</t>
  </si>
  <si>
    <t>1635507_at</t>
  </si>
  <si>
    <t>1630802_at</t>
  </si>
  <si>
    <t>1629819_s_at</t>
  </si>
  <si>
    <t>1641711_at</t>
  </si>
  <si>
    <t>1635601_at</t>
  </si>
  <si>
    <t>1635441_at</t>
  </si>
  <si>
    <t>1632683_s_at</t>
  </si>
  <si>
    <t>1630616_at</t>
  </si>
  <si>
    <t>1630334_at</t>
  </si>
  <si>
    <t>1629453_at</t>
  </si>
  <si>
    <t>1629355_at</t>
  </si>
  <si>
    <t>1627088_at</t>
  </si>
  <si>
    <t>1624171_at</t>
  </si>
  <si>
    <t>1623540_at</t>
  </si>
  <si>
    <t>1641419_at</t>
  </si>
  <si>
    <t>1638338_a_at</t>
  </si>
  <si>
    <t>1638057_at</t>
  </si>
  <si>
    <t>1638039_at</t>
  </si>
  <si>
    <t>1636202_s_at</t>
  </si>
  <si>
    <t>1635791_at</t>
  </si>
  <si>
    <t>1635549_at</t>
  </si>
  <si>
    <t>1633378_at</t>
  </si>
  <si>
    <t>1632978_at</t>
  </si>
  <si>
    <t>1629050_at</t>
  </si>
  <si>
    <t>1628272_a_at</t>
  </si>
  <si>
    <t>1626664_at</t>
  </si>
  <si>
    <t>1626392_s_at</t>
  </si>
  <si>
    <t>CG7882</t>
  </si>
  <si>
    <t>CG7298</t>
  </si>
  <si>
    <t>asparagine-synthetase</t>
  </si>
  <si>
    <t>Cyp6a23</t>
  </si>
  <si>
    <t>CG9259</t>
  </si>
  <si>
    <t>Hsp23</t>
  </si>
  <si>
    <t>CG32277</t>
  </si>
  <si>
    <t>CG10943</t>
  </si>
  <si>
    <t>Spn47C</t>
  </si>
  <si>
    <t>CG13117</t>
  </si>
  <si>
    <t>Obp56d</t>
  </si>
  <si>
    <t>1637151_at</t>
  </si>
  <si>
    <t>1634786_at</t>
  </si>
  <si>
    <t>1634699_a_at</t>
  </si>
  <si>
    <t>1634097_s_at</t>
  </si>
  <si>
    <t>1634012_at</t>
  </si>
  <si>
    <t>1633138_at</t>
  </si>
  <si>
    <t>1624892_s_at</t>
  </si>
  <si>
    <t>1624554_at</t>
  </si>
  <si>
    <t>1624362_at</t>
  </si>
  <si>
    <t>1623545_at</t>
  </si>
  <si>
    <t>1639402_a_at</t>
  </si>
  <si>
    <t>1637561_at</t>
  </si>
  <si>
    <t>1634409_at</t>
  </si>
  <si>
    <t>1633142_at</t>
  </si>
  <si>
    <t>1632964_at</t>
  </si>
  <si>
    <t>1632011_at</t>
  </si>
  <si>
    <t>1630667_at</t>
  </si>
  <si>
    <t>1630612_at</t>
  </si>
  <si>
    <t>1630072_a_at</t>
  </si>
  <si>
    <t>1629182_at</t>
  </si>
  <si>
    <t>1627809_at</t>
  </si>
  <si>
    <t>1627793_s_at</t>
  </si>
  <si>
    <t>1626081_at</t>
  </si>
  <si>
    <t>1624800_at</t>
  </si>
  <si>
    <t>1639994_at</t>
  </si>
  <si>
    <t>1639934_at</t>
  </si>
  <si>
    <t>1639743_s_at</t>
  </si>
  <si>
    <t>1639429_at</t>
  </si>
  <si>
    <t>1637900_at</t>
  </si>
  <si>
    <t>1635939_a_at</t>
  </si>
  <si>
    <t>1635494_at</t>
  </si>
  <si>
    <t>1634064_at</t>
  </si>
  <si>
    <t>1633164_s_at</t>
  </si>
  <si>
    <t>1632076_a_at</t>
  </si>
  <si>
    <t>1631532_at</t>
  </si>
  <si>
    <t>1630621_at</t>
  </si>
  <si>
    <t>1627664_a_at</t>
  </si>
  <si>
    <t>1625109_at</t>
  </si>
  <si>
    <t>1624732_at</t>
  </si>
  <si>
    <t>1624471_s_at</t>
  </si>
  <si>
    <t>1641412_at</t>
  </si>
  <si>
    <t>1641327_at</t>
  </si>
  <si>
    <t>1641307_at</t>
  </si>
  <si>
    <t>1641282_at</t>
  </si>
  <si>
    <t>1641070_at</t>
  </si>
  <si>
    <t>1638872_at</t>
  </si>
  <si>
    <t>1638235_at</t>
  </si>
  <si>
    <t>1636631_at</t>
  </si>
  <si>
    <t>1634779_at</t>
  </si>
  <si>
    <t>1634468_at</t>
  </si>
  <si>
    <t>1634271_at</t>
  </si>
  <si>
    <t>1633488_at</t>
  </si>
  <si>
    <t>1633245_at</t>
  </si>
  <si>
    <t>1632882_at</t>
  </si>
  <si>
    <t>1630838_at</t>
  </si>
  <si>
    <t>1630487_s_at</t>
  </si>
  <si>
    <t>1628100_at</t>
  </si>
  <si>
    <t>1627943_at</t>
  </si>
  <si>
    <t>1626647_at</t>
  </si>
  <si>
    <t>1625583_at</t>
  </si>
  <si>
    <t>1625503_at</t>
  </si>
  <si>
    <t>1623772_a_at</t>
  </si>
  <si>
    <t>1640894_at</t>
  </si>
  <si>
    <t>1640342_at</t>
  </si>
  <si>
    <t>1639211_at</t>
  </si>
  <si>
    <t>1638779_at</t>
  </si>
  <si>
    <t>1638424_at</t>
  </si>
  <si>
    <t>1637821_at</t>
  </si>
  <si>
    <t>1637125_at</t>
  </si>
  <si>
    <t>1635688_at</t>
  </si>
  <si>
    <t>1634767_at</t>
  </si>
  <si>
    <t>1634418_at</t>
  </si>
  <si>
    <t>1633947_at</t>
  </si>
  <si>
    <t>1632623_at</t>
  </si>
  <si>
    <t>1632448_s_at</t>
  </si>
  <si>
    <t>1632430_at</t>
  </si>
  <si>
    <t>1631517_at</t>
  </si>
  <si>
    <t>1630263_at</t>
  </si>
  <si>
    <t>1629517_at</t>
  </si>
  <si>
    <t>1629201_at</t>
  </si>
  <si>
    <t>1628829_at</t>
  </si>
  <si>
    <t>1628315_at</t>
  </si>
  <si>
    <t>1628184_at</t>
  </si>
  <si>
    <t>1626928_at</t>
  </si>
  <si>
    <t>1624989_s_at</t>
  </si>
  <si>
    <t>1624953_at</t>
  </si>
  <si>
    <t>1641242_at</t>
  </si>
  <si>
    <t>1640681_at</t>
  </si>
  <si>
    <t>1640540_at</t>
  </si>
  <si>
    <t>1640529_at</t>
  </si>
  <si>
    <t>1639571_s_at</t>
  </si>
  <si>
    <t>1638132_at</t>
  </si>
  <si>
    <t>1637804_at</t>
  </si>
  <si>
    <t>1637647_at</t>
  </si>
  <si>
    <t>1635736_at</t>
  </si>
  <si>
    <t>1634988_a_at</t>
  </si>
  <si>
    <t>1634762_a_at</t>
  </si>
  <si>
    <t>1634529_at</t>
  </si>
  <si>
    <t>1631761_at</t>
  </si>
  <si>
    <t>1631521_at</t>
  </si>
  <si>
    <t>1628541_at</t>
  </si>
  <si>
    <t>1628449_at</t>
  </si>
  <si>
    <t>1627326_a_at</t>
  </si>
  <si>
    <t>1626489_s_at</t>
  </si>
  <si>
    <t>1625524_at</t>
  </si>
  <si>
    <t>1623459_at</t>
  </si>
  <si>
    <t>ROS RESPONSE</t>
    <phoneticPr fontId="3" type="noConversion"/>
  </si>
  <si>
    <t>1628355_at</t>
  </si>
  <si>
    <t>1625195_s_at</t>
  </si>
  <si>
    <t>1639323_at</t>
  </si>
  <si>
    <t>1637095_at</t>
  </si>
  <si>
    <t>1636233_at</t>
  </si>
  <si>
    <t>1630568_at</t>
  </si>
  <si>
    <t>1641610_at</t>
  </si>
  <si>
    <t>1637275_a_at</t>
  </si>
  <si>
    <t>1627408_at</t>
  </si>
  <si>
    <t>compound eye corneal lens development ,visual perception | inferred by curator from GO:0005212</t>
    <phoneticPr fontId="3" type="noConversion"/>
  </si>
  <si>
    <t>oxidation-reduction process,allantoin biosynthetic process | traceable author statement</t>
    <phoneticPr fontId="3" type="noConversion"/>
  </si>
  <si>
    <t>proteolysis | inferred from sequence or structural similarity with εTry AND inferred from sequence or structural similarity with UniProtKB:P35041</t>
  </si>
  <si>
    <t>chitin metabolic process | inferred from electronic annotation with InterPro:IPR002557</t>
  </si>
  <si>
    <t>biological_process | no biological data available</t>
  </si>
  <si>
    <t>proteolysis | inferred from electronic annotation with InterPro:IPR001254, InterPro:IPR001314</t>
  </si>
  <si>
    <t>salivary gland autophagic cell death | inferred from expression pattern. response to pheromone | inferred from sequence or structural similarity with UniProtKB:O02372</t>
    <phoneticPr fontId="3" type="noConversion"/>
  </si>
  <si>
    <t>P value</t>
    <phoneticPr fontId="3" type="noConversion"/>
  </si>
  <si>
    <t>+</t>
    <phoneticPr fontId="3" type="noConversion"/>
  </si>
  <si>
    <t>+</t>
    <phoneticPr fontId="3" type="noConversion"/>
  </si>
  <si>
    <t>Unknown</t>
    <phoneticPr fontId="3" type="noConversion"/>
  </si>
  <si>
    <t>ncRNA</t>
  </si>
  <si>
    <t>Antimicrobial defense</t>
    <phoneticPr fontId="3" type="noConversion"/>
  </si>
  <si>
    <t>Function</t>
    <phoneticPr fontId="3" type="noConversion"/>
  </si>
  <si>
    <t xml:space="preserve">serine-type endopeptidase </t>
    <phoneticPr fontId="3" type="noConversion"/>
  </si>
  <si>
    <t>lysozyme</t>
    <phoneticPr fontId="3" type="noConversion"/>
  </si>
  <si>
    <t xml:space="preserve">glutathione transferase </t>
    <phoneticPr fontId="3" type="noConversion"/>
  </si>
  <si>
    <t>Unknown</t>
  </si>
  <si>
    <t xml:space="preserve">catalytic </t>
    <phoneticPr fontId="3" type="noConversion"/>
  </si>
  <si>
    <t>-</t>
    <phoneticPr fontId="3" type="noConversion"/>
  </si>
  <si>
    <t>peptidase activity | inferred from electronic annotation</t>
    <phoneticPr fontId="3" type="noConversion"/>
  </si>
  <si>
    <t>AMP</t>
    <phoneticPr fontId="3" type="noConversion"/>
  </si>
  <si>
    <t>SIGNALING</t>
    <phoneticPr fontId="3" type="noConversion"/>
  </si>
  <si>
    <t>GUT STRUCTURE</t>
    <phoneticPr fontId="3" type="noConversion"/>
  </si>
  <si>
    <t>METABOLISM/TRANSPORTERS</t>
    <phoneticPr fontId="3" type="noConversion"/>
  </si>
  <si>
    <t>STRESS RESPONSE</t>
  </si>
  <si>
    <t>IMMUNITY</t>
  </si>
  <si>
    <t>PEPTIDASE &amp; INHIBITOR</t>
    <phoneticPr fontId="3" type="noConversion"/>
  </si>
  <si>
    <t>KEY</t>
    <phoneticPr fontId="3" type="noConversion"/>
  </si>
  <si>
    <t>&gt;16</t>
  </si>
  <si>
    <t>&gt;8</t>
  </si>
  <si>
    <t>&gt;4</t>
  </si>
  <si>
    <t>&gt;2</t>
  </si>
  <si>
    <t>color legend</t>
  </si>
  <si>
    <t>CELL CYCLE</t>
    <phoneticPr fontId="3" type="noConversion"/>
  </si>
  <si>
    <t>antimicrobial peptide</t>
    <phoneticPr fontId="3" type="noConversion"/>
  </si>
  <si>
    <t>-</t>
  </si>
  <si>
    <t>1625885_at</t>
  </si>
  <si>
    <t>1623497_at</t>
  </si>
  <si>
    <t>1623208_at</t>
  </si>
  <si>
    <t>1623066_at</t>
  </si>
  <si>
    <t>antimicrobial humoral response, nurse cell apoptotic process, dendrite morphogenesis,regulation of imaginal disc-derived wing size, axon guidance, startle response, R7 cell development | inferred from mutant phenotype</t>
  </si>
  <si>
    <t>proteolysis | inferred from sequence or structural similarity with UniProtKB:P04069</t>
  </si>
  <si>
    <t>TGF beta receptor signaling pathway | traceable author statement. midgut development, ectoderm development, olfactory learning, cell proliferation, imaginal disc-derived wing vein morphogenesis | inferred from mutant phenotype</t>
  </si>
  <si>
    <t>response to stress, heat, UV, bacterium | inferred from sequence or structural similarity with TotA</t>
  </si>
  <si>
    <t>multicellular organism reproduction | inferred from expression pattern</t>
  </si>
  <si>
    <t>chitin-based cuticle development | inferred from sequence model</t>
  </si>
  <si>
    <t>synaptic target inhibition, motor neuron axon guidance | inferred from mutant phenotype</t>
    <phoneticPr fontId="3" type="noConversion"/>
  </si>
  <si>
    <t>olfactory behavior | inferred from sequence or structural similarity with UniProtKB:O02372, sensory perception of chemical stimulus | inferred from sequence or structural similarity with UniProtKB:P34174</t>
    <phoneticPr fontId="3" type="noConversion"/>
  </si>
  <si>
    <t>GO_BIOLOGICAL_PROCESS</t>
  </si>
  <si>
    <t>proteolysis | non-traceable author statement</t>
  </si>
  <si>
    <t>defense response | inferred from sequence or structural similarity with UniProtKB:Q7M437</t>
  </si>
  <si>
    <t>response to oxidative stress | non-traceable author statement</t>
  </si>
  <si>
    <t>metabolic process | inferred from electronic annotation with InterPro:IPR002213</t>
  </si>
  <si>
    <t>cellular metabolic process | inferred from electronic annotation with InterPro:IPR001509</t>
  </si>
  <si>
    <t>antibacterial humoral response | inferred from sequence or structural similarity with AttA AND inferred from sequence or structural similarity with AttB</t>
  </si>
  <si>
    <t>carbohydrate metabolic process | inferred from electronic annotation with InterPro:IPR002509, InterPro:IPR011330</t>
  </si>
  <si>
    <t>proteolysis | inferred from electronic annotation with InterPro:IPR001254, InterPro:IPR001314, InterPro:IPR018114</t>
  </si>
  <si>
    <t>transmembrane transport | inferred from electronic annotation with InterPro:IPR005828</t>
  </si>
  <si>
    <t>negative regulation of transposition, karyosome formation | inferred from mutant phenotype</t>
    <phoneticPr fontId="3" type="noConversion"/>
  </si>
  <si>
    <t>lateral inhibition | inferred from mutant phenotype</t>
  </si>
  <si>
    <t>proteolysis | inferred from sequence or structural similarity with UniProtKB:P35036</t>
  </si>
  <si>
    <t>negative regulation of mitotic recombination | inferred from mutant phenotype</t>
  </si>
  <si>
    <t>oxidation-reduction process | inferred from electronic annotation with InterPro:IPR002424</t>
  </si>
  <si>
    <t>negative regulation of endopeptidase activity | inferred from biological aspect of ancestor with PANTHER:PTN000156122. multicellular organism reproduction | inferred from expression pattern</t>
    <phoneticPr fontId="3" type="noConversion"/>
  </si>
  <si>
    <t>response to hypoxia | inferred from mutant phenotype inferred from expression pattern. cold acclimation, response to heat | inferred from sequence or structural similarity with EMBL:U03561</t>
    <phoneticPr fontId="3" type="noConversion"/>
  </si>
  <si>
    <t>sperm individualization | inferred from mutant phenotype. pole cell formation | inferred from mutant phenotype. positive regulation of pole plasm oskar mRNA localization | inferred from mutant phenotype</t>
    <phoneticPr fontId="3" type="noConversion"/>
  </si>
  <si>
    <t>oxidation-reduction process | inferred from electronic annotation with InterPro:IPR001128, InterPro:IPR002401, InterPro:IPR017972</t>
  </si>
  <si>
    <t>asparagine biosynthetic process | inferred from sequence or structural similarity</t>
  </si>
  <si>
    <t>transmembrane transport | inferred from electronic annotation with InterPro:IPR003663, InterPro:IPR005828</t>
  </si>
  <si>
    <t>metabolic process | inferred from electronic annotation with InterPro:IPR002198</t>
  </si>
  <si>
    <t>nuclear-transcribed mRNA catabolic process, nonsense-mediated decay, RNA interference | inferred from sequence or structural similarity with EMBL:AF074017</t>
  </si>
  <si>
    <t>carbohydrate metabolic process | inferred from electronic annotation with InterPro:IPR006047, InterPro:IPR006589, InterPro:IPR013780, InterPro:IPR013781</t>
  </si>
  <si>
    <t>tissue regeneration, DNA replication, activation of cysteine-type endopeptidase activity involved in apoptotic process  | non-traceable author statement</t>
    <phoneticPr fontId="3" type="noConversion"/>
  </si>
  <si>
    <t>regulation of apoptosis; anti-apoptosis; DNA fragmentation involved in apoptotic nuclear change; nurse cell apoptosis</t>
  </si>
  <si>
    <t>sensory perception of chemical stimulus | inferred from sequence alignment with UniProtKB:P34174</t>
  </si>
  <si>
    <t>regulation of tube size, open tracheal system, cell adhesion involved in heart morphogenesis,female meiosis chromosome segregation, spermatid differentiation, septate junction assembly, maintenance of imaginal disc-derived wing hair orientation, border follicle cell migration, establishment of blood-nerve barrier | inferred from mutant phenotype</t>
    <phoneticPr fontId="3" type="noConversion"/>
  </si>
  <si>
    <t>transmembrane transport | inferred from electronic annotation with InterPro:IPR005828, InterPro:IPR005829, InterPro:IPR011701</t>
  </si>
  <si>
    <t>glutathione metabolic process | inferred from direct assay</t>
  </si>
  <si>
    <t>response to heat | non-traceable author statement</t>
  </si>
  <si>
    <t>response to oxidative stress, response to heat, determination of adult lifespan | inferred from mutant phenotype</t>
    <phoneticPr fontId="3" type="noConversion"/>
  </si>
  <si>
    <t>adult locomotory behavior | inferred from mutant phenotype. negative regulation of digestive system process, smooth muscle contraction, heart contraction | inferred from direct assay. neuropeptide signaling pathway | traceable author statement</t>
    <phoneticPr fontId="3" type="noConversion"/>
  </si>
  <si>
    <t>defense response to Gram-positive bacterium | inferred from mutant phenotype</t>
  </si>
  <si>
    <t>transmembrane transport | inferred from electronic annotation with InterPro:IPR011701</t>
  </si>
  <si>
    <t>DNA repair | inferred from sequence or structural similarity with UniProtKB:Q28464</t>
  </si>
  <si>
    <t>cellular response to gamma radiation, double-strand break repair via nonhomologous end joining, telomere maintenance | inferred from mutant phenotype</t>
    <phoneticPr fontId="3" type="noConversion"/>
  </si>
  <si>
    <t>vitamin transport | inferred from sequence or structural similarity with UniProtKB:O70247</t>
  </si>
  <si>
    <t>cytidine deamination | inferred from electronic annotation with InterPro:IPR006262</t>
  </si>
  <si>
    <t>border follicle cell migration; hemocyte migration; hemocyte migration; vascular endothelial growth factor receptor signaling pathway; cell projection assembly; border follicle cell migration; border follicle cell migration; hemocyte migration; border follicle cell migration; border follicle cell migration; salivary gland morphogenesis; border follicle cell migration; Malpighian tubule morphogenesis</t>
  </si>
  <si>
    <t>imaginal disc-derived wing morphogenesis, inter-male aggressive behavior | inferred from mutant phenotype. negative regulation of Ras protein signal transduction | inferred from sequence or structural similarity with UniProtKB:Q9UAI0</t>
    <phoneticPr fontId="3" type="noConversion"/>
  </si>
  <si>
    <t>oxidation-reduction process, wing disc development | inferred from electronic annotation with InterPro:IPR001128, InterPro:IPR002401, InterPro:IPR017972</t>
    <phoneticPr fontId="3" type="noConversion"/>
  </si>
  <si>
    <t>drinking behavior, flight behavior, olfactory bulb axon guidance, salivary gland development | inferred from mutant phenotype</t>
    <phoneticPr fontId="3" type="noConversion"/>
  </si>
  <si>
    <t>peptidoglycan recognition protein signaling pathway | inferred from mutant phenotype. sterol transport | inferred from sequence or structural similarity with Npc2a</t>
    <phoneticPr fontId="3" type="noConversion"/>
  </si>
  <si>
    <t>imaginal disc development | inferred from direct assay</t>
  </si>
  <si>
    <t>proteolysis | inferred from electronic annotation with InterPro:IPR001930</t>
  </si>
  <si>
    <t xml:space="preserve">antimicrobial humoral response, axon guidance, brain morphogenesis, startle response, locomotion involved in locomotory behavior, inter-male aggressive behavior, nurse cell apoptotic process, R7 cell development, R3/R4 cell fate commitment, regulation of transcription, gonad development, axon midline choice point recognition, dendrite morphogenesis, regulation of imaginal disc-derived wing size | inferred from mutant phenotype </t>
    <phoneticPr fontId="3" type="noConversion"/>
  </si>
  <si>
    <t>wing disc development, ribosome biogenesis, germ cell development, neurogenesis, pseudouridine synthesis, rRNA processing | inferred from mutant phenotype</t>
    <phoneticPr fontId="3" type="noConversion"/>
  </si>
  <si>
    <t>cellular response to DNA damage stimulus, nucleotide-excision repair, G2 DNA damage checkpoint , chromosome organization, telomere capping-maintenance | non-traceable author statement</t>
    <phoneticPr fontId="3" type="noConversion"/>
  </si>
  <si>
    <t>DNA integration | inferred from electronic annotation with InterPro:IPR001584</t>
    <phoneticPr fontId="3" type="noConversion"/>
  </si>
  <si>
    <t>transmembrane transport | inferred from electronic annotation with InterPro:IPR005828, InterPro:IPR005829</t>
  </si>
  <si>
    <t>nervous system development, protein glycosylation, N-glycan fucosylation | inferred from mutant phenotype</t>
    <phoneticPr fontId="3" type="noConversion"/>
  </si>
  <si>
    <t>fatty acid biosynthetic process | inferred from sequence or structural similarity with UniProtKB:P12785; oxidation-reduction process | inferred from electronic annotation with InterPro:IPR013149</t>
    <phoneticPr fontId="3" type="noConversion"/>
  </si>
  <si>
    <t>proteolysis | inferred from sequence or structural similarity with InterPro:IPR001239 AND inferred from sequence or structural similarity with NCBI_NP:690919</t>
  </si>
  <si>
    <t>antibacterial humoral response | inferred from direct assay</t>
  </si>
  <si>
    <t>storage protein import into fat body | inferred from physical interaction with Lsp1α AND inferred from sequence or structural similarity with EMBL:D29741; protein_id:BAA06161.1 AND inferred from sequence or structural similarity with UniProtKB:Q23810</t>
  </si>
  <si>
    <t>determination of adult lifespan, positive regulation of insulin receptor signaling pathway | inferred from mutant phenotype</t>
    <phoneticPr fontId="3" type="noConversion"/>
  </si>
  <si>
    <t>response to stress; response to heat</t>
  </si>
  <si>
    <t>defense response, induction of bacterial agglutination, calcium-dependent cell-cell adhesion | non-traceable author statement</t>
    <phoneticPr fontId="3" type="noConversion"/>
  </si>
  <si>
    <t>cell projection assembly, photoreceptor cell maintenance, endocytosis | inferred from mutant phenotype. deactivation of rhodopsin mediated signaling | inferred from genetic interaction with Arr2</t>
    <phoneticPr fontId="3" type="noConversion"/>
  </si>
  <si>
    <t>carbohydrate metabolic process | inferred from electronic annotation with InterPro:IPR005195</t>
  </si>
  <si>
    <t>protein folding | inferred from electronic annotation with InterPro:IPR002130, InterPro:IPR020892</t>
  </si>
  <si>
    <t>sulfate transport | inferred from electronic annotation with InterPro:IPR011547</t>
  </si>
  <si>
    <t>mitotic DNA replication checkpoint | inferred from mutant phenotype</t>
  </si>
  <si>
    <t>antimicrobial humoral response, lipid storage, carbohydrate storage, anterior midgut development, locomotor rhythm, mesoderm developmen, skeletal muscle tissue development, myoblast fusion, regulation of gene expression | inferred from mutant phenotype</t>
  </si>
  <si>
    <t>neuron projection morphogenesis | inferred from mutant phenotype</t>
  </si>
  <si>
    <t>neuropeptide signaling pathway | non-traceable author statement</t>
  </si>
  <si>
    <t>antimicrobial humoral response, mitotic spindle organization, DNA replication, neurogenesis | inferred from mutant phenotype</t>
    <phoneticPr fontId="3" type="noConversion"/>
  </si>
  <si>
    <t>establishment or maintenance of apical/basal cell polarity | inferred from mutant phenotype</t>
  </si>
  <si>
    <t>negative regulation of peptidoglycan recognition innate immune signaling pathway , response to symbiotic bacterium | inferred from mutant phenotype</t>
    <phoneticPr fontId="3" type="noConversion"/>
  </si>
  <si>
    <t>proteolysis | inferred from electronic annotation with InterPro:IPR001254</t>
  </si>
  <si>
    <t>glutathione metabolic process | inferred from electronic annotation with InterPro:IPR000101</t>
  </si>
  <si>
    <t>glutathione metabolic process | inferred from direct assay, neurogenesis | inferred from mutant phenotype</t>
    <phoneticPr fontId="3" type="noConversion"/>
  </si>
  <si>
    <t>antimicrobial humoral response, lipid storage, carbohydrate storage, anterior midgut development, locomotor rhythm, mesoderm developmen, skeletal muscle tissue development, myoblast fusion, regulation of gene expression | inferred from mutant phenotype</t>
    <phoneticPr fontId="3" type="noConversion"/>
  </si>
  <si>
    <t>centrosome duplication | inferred from mutant phenotype</t>
  </si>
  <si>
    <t>Notch signaling pathway, negative regulation of transcription from RNA polymerase II promoter, compound eye development | non-traceable author statement</t>
    <phoneticPr fontId="3" type="noConversion"/>
  </si>
  <si>
    <t>male gonad development | inferred from mutant phenotype</t>
  </si>
  <si>
    <t>wing disc development | inferred from mutant phenotype</t>
  </si>
  <si>
    <t>female mating behavior | inferred from mutant phenotype. insulin receptor signaling pathway | inferred from sequence or structural similarity with HGNC_gene:INS; HGNC:6081; OMIM:176730</t>
    <phoneticPr fontId="3" type="noConversion"/>
  </si>
  <si>
    <t>meiotic nuclear division, DNA endoreduplication, resolution of meiotic recombination intermediates, chromosome condensation | inferred from mutant phenotype</t>
    <phoneticPr fontId="3" type="noConversion"/>
  </si>
  <si>
    <t>transport, lipid metabolic process | inferred from sequence or structural similarity with NCBI_NP:476555</t>
    <phoneticPr fontId="3" type="noConversion"/>
  </si>
  <si>
    <t>rhabdomere development, eye development | inferred from mutant phenotype</t>
    <phoneticPr fontId="3" type="noConversion"/>
  </si>
  <si>
    <t>organic anion transport | inferred from sequence or structural similarity</t>
  </si>
  <si>
    <t>dopamine metabolic process | inferred by curator from GO:0036264</t>
  </si>
  <si>
    <t>proteolysis | inferred from electronic annotation with InterPro:IPR008257</t>
  </si>
  <si>
    <t>cellular response to DNA damage stimulus | inferred from mutant phenotype</t>
  </si>
  <si>
    <t>phagocytosis, mitotic cytokinesis  | inferred from mutant phenotype</t>
    <phoneticPr fontId="3" type="noConversion"/>
  </si>
  <si>
    <t>steroid metabolic process; steroid metabolic process; oxidation-reduction process</t>
  </si>
  <si>
    <t>proteolysis | inferred from electronic annotation</t>
    <phoneticPr fontId="3" type="noConversion"/>
  </si>
  <si>
    <t>response to stress, G-protein coupled receptor signaling pathway | inferred from sequence or structural similarity</t>
    <phoneticPr fontId="3" type="noConversion"/>
  </si>
  <si>
    <t>response to starvation, determination of adult lifespan, neurogenesis | inferred from mutant phenotype. response to methotrexate | inferred from expression pattern. response to heat | non-traceable author statement</t>
    <phoneticPr fontId="3" type="noConversion"/>
  </si>
  <si>
    <t>defense response to Gram-positive bacterium | inferred from expression pattern</t>
  </si>
  <si>
    <t>growth | inferred from mutant phenotype</t>
  </si>
  <si>
    <t>protein phosphorylation | non-traceable author statement</t>
  </si>
  <si>
    <t>thermotaxis, photoreceptor cell morphogenesis, rhabdomere development, adult locomotory behavior, negative regulation of compound eye retinal cell programmed cell death // inferred from mutant phenotype  G-protein coupled receptor signaling pathway // inferred from electronic annotation</t>
    <phoneticPr fontId="3" type="noConversion"/>
  </si>
  <si>
    <t>cellular amino acid metabolic process | inferred from sequence or structural similarity with UniProtKB:P80404</t>
  </si>
  <si>
    <t>serine-type endopeptidase inhibitor</t>
  </si>
  <si>
    <t>determination of adult lifespan, response to stress, response to starvation | inferred from sequence or structural similarity</t>
    <phoneticPr fontId="3" type="noConversion"/>
  </si>
  <si>
    <t>oxidation-reduction process | inferred from electronic annotation with InterPro:IPR001433, InterPro:IPR001709, InterPro:IPR003097, InterPro:IPR017927, InterPro:IPR017938, InterPro:IPR023173</t>
  </si>
  <si>
    <t>gastrulation | inferred from expression pattern</t>
  </si>
  <si>
    <t>male meiosis I chromosome segregation  | inferred from mutant phenotype</t>
    <phoneticPr fontId="3" type="noConversion"/>
  </si>
  <si>
    <t>monosaccharide transport | inferred from sequence or structural similarity with NCBI_NP:568493</t>
  </si>
  <si>
    <t>oxidation-reduction process, fatty acid biosynthetic process | inferred from electronic annotation with InterPro:IPR012171</t>
    <phoneticPr fontId="3" type="noConversion"/>
  </si>
  <si>
    <t>female germline ring canal formation, actin cytoskeleton organization, ovarian follicle cell migration | inferred from mutant phenotype</t>
    <phoneticPr fontId="3" type="noConversion"/>
  </si>
  <si>
    <t>olfactory behavior | inferred from mutant phenotype. defense response, cellular iron ion homeostasis | inferred from sequence or structural similarity</t>
    <phoneticPr fontId="3" type="noConversion"/>
  </si>
  <si>
    <t>mitotic G2 DNA damage checkpoint | inferred from genetic interaction with nbs</t>
  </si>
  <si>
    <t>ATP hydrolysis coupled proton transport | inferred from electronic annotation with InterPro:IPR002843, InterPro:IPR016727</t>
  </si>
  <si>
    <t>humoral immune response, defense response to Gram-positive bacterium | inferred from direct assay</t>
    <phoneticPr fontId="3" type="noConversion"/>
  </si>
  <si>
    <t>axon guidance, behavioral response to ethanol, male courtship behavior, veined wing generated song production | inferred from mutant phenotype. L-serine biosynthetic process | non-traceable author statement</t>
    <phoneticPr fontId="3" type="noConversion"/>
  </si>
  <si>
    <t>neuromuscular process | inferred from genetic interaction with CG3740</t>
  </si>
  <si>
    <t>cGMP biosynthetic process, intracellular signal transduction | inferred from electronic annotation with InterPro:IPR001054, InterPro:IPR018297</t>
    <phoneticPr fontId="3" type="noConversion"/>
  </si>
  <si>
    <t>Altered in</t>
    <phoneticPr fontId="3" type="noConversion"/>
  </si>
  <si>
    <r>
      <t>Rel</t>
    </r>
    <r>
      <rPr>
        <b/>
        <sz val="10"/>
        <rFont val="Arial"/>
        <family val="2"/>
      </rPr>
      <t xml:space="preserve"> </t>
    </r>
    <phoneticPr fontId="3" type="noConversion"/>
  </si>
  <si>
    <t>constituent of peritrophic membrane</t>
    <phoneticPr fontId="3" type="noConversion"/>
  </si>
  <si>
    <t>urate oxidase</t>
    <phoneticPr fontId="3" type="noConversion"/>
  </si>
  <si>
    <t xml:space="preserve">hydrolase acting on carbon-nitrogen bonds </t>
    <phoneticPr fontId="3" type="noConversion"/>
  </si>
  <si>
    <t xml:space="preserve">transferase of acyl groups </t>
    <phoneticPr fontId="3" type="noConversion"/>
  </si>
  <si>
    <t>chitin binding</t>
    <phoneticPr fontId="3" type="noConversion"/>
  </si>
  <si>
    <t>glucuronosyltransferase a</t>
    <phoneticPr fontId="3" type="noConversion"/>
  </si>
  <si>
    <t xml:space="preserve">odorant binding </t>
    <phoneticPr fontId="3" type="noConversion"/>
  </si>
  <si>
    <t>positive regulation of Notch signaling pathway, border follicle cell migration, phagocytosis | inferred from mutant phenotype</t>
    <phoneticPr fontId="3" type="noConversion"/>
  </si>
  <si>
    <t>dorsal/ventral pattern formation, oogenesis, P granule organization | inferred from mutant phenotype</t>
    <phoneticPr fontId="3" type="noConversion"/>
  </si>
  <si>
    <t>translational elongation | inferred from sequence or structural similarity</t>
  </si>
  <si>
    <t>cellular amino acid metabolic process | inferred from electronic annotation with InterPro:IPR001597</t>
  </si>
  <si>
    <t>one-carbon metabolic process | inferred from electronic annotation with InterPro:IPR018338</t>
  </si>
  <si>
    <t>cellular response to unfolded protein | inferred from genetic interaction with CG31414. carbohydrate metabolic process, sphingolipid metabolic process | inferred from electronic annotation with InterPro:IPR013780, InterPro:IPR013781</t>
    <phoneticPr fontId="3" type="noConversion"/>
  </si>
  <si>
    <t>transmembrane transport | inferred from electronic annotation with InterPro:IPR005829, InterPro:IPR011701</t>
  </si>
  <si>
    <t>metabolic process | inferred from electronic annotation with InterPro:IPR001952, InterPro:IPR017849, InterPro:IPR017850, InterPro:IPR018299</t>
  </si>
  <si>
    <t>protein phosphorylation | inferred from sequence or structural similarity with Tak1 AND inferred from sequence or structural similarity with HGNC_gene:MAP3K7; HGNC:6859; OMIM:602614</t>
  </si>
  <si>
    <t>Ras protein signal transduction | inferred from sequence or structural similarity with EMBL:AF068919</t>
  </si>
  <si>
    <t xml:space="preserve">nucleic acid binding </t>
    <phoneticPr fontId="3" type="noConversion"/>
  </si>
  <si>
    <t xml:space="preserve">4-aminobutyrate transaminase </t>
    <phoneticPr fontId="3" type="noConversion"/>
  </si>
  <si>
    <t xml:space="preserve">MAP kinase kinase kinase activity </t>
    <phoneticPr fontId="3" type="noConversion"/>
  </si>
  <si>
    <t>transporter activity</t>
  </si>
  <si>
    <t>transporter activity</t>
    <phoneticPr fontId="3" type="noConversion"/>
  </si>
  <si>
    <t>glutathione transferase</t>
    <phoneticPr fontId="3" type="noConversion"/>
  </si>
  <si>
    <t xml:space="preserve">unfolded protein binding </t>
    <phoneticPr fontId="3" type="noConversion"/>
  </si>
  <si>
    <t>actin binding</t>
    <phoneticPr fontId="3" type="noConversion"/>
  </si>
  <si>
    <t>actin binding</t>
    <phoneticPr fontId="3" type="noConversion"/>
  </si>
  <si>
    <t>transferase of phosphorus-containing groups</t>
    <phoneticPr fontId="3" type="noConversion"/>
  </si>
  <si>
    <t>oxidoreductase activity</t>
    <phoneticPr fontId="3" type="noConversion"/>
  </si>
  <si>
    <t>asparagine synthase (glutamine-hydrolyzing)</t>
    <phoneticPr fontId="3" type="noConversion"/>
  </si>
  <si>
    <t>chitin binding</t>
    <phoneticPr fontId="3" type="noConversion"/>
  </si>
  <si>
    <t xml:space="preserve">glucose transporter </t>
    <phoneticPr fontId="3" type="noConversion"/>
  </si>
  <si>
    <t>neuropeptide receptor binding</t>
    <phoneticPr fontId="3" type="noConversion"/>
  </si>
  <si>
    <t xml:space="preserve">peptidoglycan binding </t>
    <phoneticPr fontId="3" type="noConversion"/>
  </si>
  <si>
    <t xml:space="preserve">deoxyribodipyrimidine photo-lyase </t>
    <phoneticPr fontId="3" type="noConversion"/>
  </si>
  <si>
    <t xml:space="preserve">ATP-dependent DNA helicase </t>
    <phoneticPr fontId="3" type="noConversion"/>
  </si>
  <si>
    <t xml:space="preserve">sodium-dependent multivitamin transporter </t>
    <phoneticPr fontId="3" type="noConversion"/>
  </si>
  <si>
    <t xml:space="preserve">cytidine deaminase </t>
    <phoneticPr fontId="3" type="noConversion"/>
  </si>
  <si>
    <t xml:space="preserve">secondary active organic cation transporter </t>
    <phoneticPr fontId="3" type="noConversion"/>
  </si>
  <si>
    <t>nutrient reservoir activity</t>
    <phoneticPr fontId="3" type="noConversion"/>
  </si>
  <si>
    <t xml:space="preserve">serine-type peptidase </t>
    <phoneticPr fontId="3" type="noConversion"/>
  </si>
  <si>
    <t xml:space="preserve">dsDNA 3'-5' exodeoxyribonuclease </t>
    <phoneticPr fontId="3" type="noConversion"/>
  </si>
  <si>
    <t xml:space="preserve">nutrient reservoir activity </t>
    <phoneticPr fontId="3" type="noConversion"/>
  </si>
  <si>
    <t>transferase of acyl groups</t>
    <phoneticPr fontId="3" type="noConversion"/>
  </si>
  <si>
    <t>odorant binding</t>
    <phoneticPr fontId="3" type="noConversion"/>
  </si>
  <si>
    <t xml:space="preserve">oxidoreductase </t>
    <phoneticPr fontId="3" type="noConversion"/>
  </si>
  <si>
    <t>alpha-glucosidase</t>
    <phoneticPr fontId="3" type="noConversion"/>
  </si>
  <si>
    <t>DNA binding transcription factor</t>
    <phoneticPr fontId="3" type="noConversion"/>
  </si>
  <si>
    <t>serine-type endopeptidase</t>
    <phoneticPr fontId="3" type="noConversion"/>
  </si>
  <si>
    <t xml:space="preserve">calcium ion binding, structural constituent of eye lens </t>
    <phoneticPr fontId="3" type="noConversion"/>
  </si>
  <si>
    <t>hydrolase activity / nucleic acid binding</t>
    <phoneticPr fontId="3" type="noConversion"/>
  </si>
  <si>
    <t>carboxypeptidase</t>
    <phoneticPr fontId="3" type="noConversion"/>
  </si>
  <si>
    <t>RNA polymerase II transcription coactivator</t>
    <phoneticPr fontId="3" type="noConversion"/>
  </si>
  <si>
    <t xml:space="preserve">carbohydrate binding </t>
    <phoneticPr fontId="3" type="noConversion"/>
  </si>
  <si>
    <t xml:space="preserve">constituent of chitin-based cuticle </t>
    <phoneticPr fontId="3" type="noConversion"/>
  </si>
  <si>
    <t xml:space="preserve">nutrient reservoir activity </t>
    <phoneticPr fontId="3" type="noConversion"/>
  </si>
  <si>
    <t>phosphatase activity</t>
    <phoneticPr fontId="3" type="noConversion"/>
  </si>
  <si>
    <t xml:space="preserve">transferase of phosphorus-containing groups  </t>
    <phoneticPr fontId="3" type="noConversion"/>
  </si>
  <si>
    <t>axon guidance, response to light stimulus, larval behavior, heart development | inferred from mutant phenotype. microtubule-based process | inferred from sequence or structural similarity</t>
    <phoneticPr fontId="3" type="noConversion"/>
  </si>
  <si>
    <t>structural constituent of cytoskeleton</t>
    <phoneticPr fontId="3" type="noConversion"/>
  </si>
  <si>
    <t xml:space="preserve">cation transporter </t>
    <phoneticPr fontId="3" type="noConversion"/>
  </si>
  <si>
    <t>odorant binding</t>
    <phoneticPr fontId="3" type="noConversion"/>
  </si>
  <si>
    <t>His1:CG31617 /// His1:CG33801 /// His1:CG33804 /// His1:CG33807 /// His1:CG33810 /// His1:CG33813 /// His1:CG33816 /// His1:CG33819 /// His1:CG33822 /// His1:CG33825 /// His1:CG33828 /// His1:CG33831 /// His1:CG33834 /// His1:CG33837 /// His1:CG33840 /// His1:CG33843 /// His1:CG33846 /// His1:CG33849 /// His1:CG33852 /// His1:CG33855 /// His1:CG33858 /// His1:CG33861 /// His1:CG33864</t>
  </si>
  <si>
    <t>CG34251</t>
  </si>
  <si>
    <t>CG7191</t>
  </si>
  <si>
    <t>Cyp6a17</t>
  </si>
  <si>
    <t>GstD5</t>
  </si>
  <si>
    <t>Peritrophin-15a</t>
  </si>
  <si>
    <t>mthl9</t>
  </si>
  <si>
    <t>synaptogyrin</t>
  </si>
  <si>
    <t>obst-F</t>
  </si>
  <si>
    <t>Est-6</t>
  </si>
  <si>
    <t>Cyp6d5</t>
  </si>
  <si>
    <t>Dhfr</t>
  </si>
  <si>
    <t>HMS-Beaglepol</t>
  </si>
  <si>
    <t>Cht9</t>
  </si>
  <si>
    <t>CG3819</t>
  </si>
  <si>
    <t>CG5246</t>
  </si>
  <si>
    <t>nuf</t>
  </si>
  <si>
    <t>CG14820</t>
  </si>
  <si>
    <t>Cyp6a2</t>
  </si>
  <si>
    <t>CG5897</t>
  </si>
  <si>
    <t>CG43120</t>
  </si>
  <si>
    <t>squ</t>
  </si>
  <si>
    <t>Cht5</t>
  </si>
  <si>
    <t>smp-30</t>
  </si>
  <si>
    <t>CG17917</t>
  </si>
  <si>
    <t>CG32198</t>
  </si>
  <si>
    <t>shd</t>
  </si>
  <si>
    <t>CG30411</t>
  </si>
  <si>
    <t>dpr7</t>
  </si>
  <si>
    <t>structural constituent of cuticle</t>
  </si>
  <si>
    <t>triglyceride lipase activity; phospholipase A1 activity</t>
  </si>
  <si>
    <t>metal ion binding; metal ion binding; copper ion binding</t>
  </si>
  <si>
    <t xml:space="preserve">cysteine-type endopeptidase inhibitor </t>
    <phoneticPr fontId="3" type="noConversion"/>
  </si>
  <si>
    <t>alkaline phosphatase</t>
    <phoneticPr fontId="3" type="noConversion"/>
  </si>
  <si>
    <t xml:space="preserve">receptor of neurexin family protein , carboxylic ester hydrolase </t>
    <phoneticPr fontId="3" type="noConversion"/>
  </si>
  <si>
    <t>peptidoglycan binding, lipopolysaccharide binding, lipoteichoic acid binding</t>
    <phoneticPr fontId="3" type="noConversion"/>
  </si>
  <si>
    <t>imaginal disc growth factor receptor</t>
    <phoneticPr fontId="3" type="noConversion"/>
  </si>
  <si>
    <t xml:space="preserve">aminopeptidase activity </t>
    <phoneticPr fontId="3" type="noConversion"/>
  </si>
  <si>
    <t xml:space="preserve">transcription factor </t>
    <phoneticPr fontId="3" type="noConversion"/>
  </si>
  <si>
    <t xml:space="preserve">carnitine transporter </t>
    <phoneticPr fontId="3" type="noConversion"/>
  </si>
  <si>
    <t xml:space="preserve">chitin binding </t>
    <phoneticPr fontId="3" type="noConversion"/>
  </si>
  <si>
    <t xml:space="preserve">pseudouridylate synthase activity, RNA binding </t>
    <phoneticPr fontId="3" type="noConversion"/>
  </si>
  <si>
    <t xml:space="preserve">transferase of phosphorus-containing groups </t>
    <phoneticPr fontId="3" type="noConversion"/>
  </si>
  <si>
    <t xml:space="preserve">opsin binding </t>
    <phoneticPr fontId="3" type="noConversion"/>
  </si>
  <si>
    <t xml:space="preserve">alpha,alpha-trehalase </t>
    <phoneticPr fontId="3" type="noConversion"/>
  </si>
  <si>
    <t xml:space="preserve">peptidyl-prolyl cis-trans isomerase </t>
    <phoneticPr fontId="3" type="noConversion"/>
  </si>
  <si>
    <t>vascular endothelial growth factor receptor binding</t>
    <phoneticPr fontId="3" type="noConversion"/>
  </si>
  <si>
    <t xml:space="preserve">Ras GTPase activator </t>
    <phoneticPr fontId="3" type="noConversion"/>
  </si>
  <si>
    <t xml:space="preserve">zinc ion binding </t>
    <phoneticPr fontId="3" type="noConversion"/>
  </si>
  <si>
    <t xml:space="preserve">serine-type endopeptidase inhibitor </t>
    <phoneticPr fontId="3" type="noConversion"/>
  </si>
  <si>
    <t>CG42254</t>
  </si>
  <si>
    <t>santa-maria</t>
  </si>
  <si>
    <t>rdgA</t>
  </si>
  <si>
    <t>CG6421</t>
  </si>
  <si>
    <t>CG9149</t>
  </si>
  <si>
    <t>CG13285</t>
  </si>
  <si>
    <t>CG3635</t>
  </si>
  <si>
    <t>CG33177 /// CG33178</t>
  </si>
  <si>
    <t>Jon66Cii</t>
  </si>
  <si>
    <t>Eaat1</t>
  </si>
  <si>
    <t>mbl</t>
  </si>
  <si>
    <t>Prosalpha6T</t>
  </si>
  <si>
    <t>His2B:CG17949 /// His2B:CG33868 /// His2B:CG33870 /// His2B:CG33872 /// His2B:CG33874 /// His2B:CG33876 /// His2B:CG33878 /// His2B:CG33880 /// His2B:CG33882 /// His2B:CG33884 /// His2B:CG33886 /// His2B:CG33888 /// His2B:CG33890 /// His2B:CG33892 /// His2B:CG33894 /// His2B:CG33896 /// His2B:CG33898 /// His2B:CG33900 /// His2B:CG33902 /// His2B:CG33904 /// His2B:CG33906 /// His2B:CG33908 /// His2B:CG33910</t>
  </si>
  <si>
    <t>CG18607</t>
  </si>
  <si>
    <t>CG42674</t>
  </si>
  <si>
    <t>CG34386</t>
  </si>
  <si>
    <t>fax</t>
  </si>
  <si>
    <t>CG34301</t>
  </si>
  <si>
    <t>Cyp4d1</t>
  </si>
  <si>
    <t>CG7695</t>
  </si>
  <si>
    <t>CG3176 /// CG32817</t>
  </si>
  <si>
    <t>mura</t>
  </si>
  <si>
    <t>LysS</t>
  </si>
  <si>
    <t>CG30151</t>
  </si>
  <si>
    <t>CG8177</t>
  </si>
  <si>
    <t>CG15362</t>
  </si>
  <si>
    <t>CG10476 /// CG18606</t>
  </si>
  <si>
    <t>1624688_at</t>
  </si>
  <si>
    <t>1629164_at</t>
  </si>
  <si>
    <t>1637857_at</t>
  </si>
  <si>
    <t>1641429_at</t>
  </si>
  <si>
    <t>1631369_at</t>
  </si>
  <si>
    <t>1625538_at</t>
  </si>
  <si>
    <t>1627262_at</t>
  </si>
  <si>
    <t>1638492_at</t>
  </si>
  <si>
    <t>1636268_at</t>
  </si>
  <si>
    <t>1634690_at</t>
  </si>
  <si>
    <t>1625077_at</t>
  </si>
  <si>
    <t>1630938_a_at</t>
  </si>
  <si>
    <t>1631486_at</t>
  </si>
  <si>
    <t>1636767_at</t>
  </si>
  <si>
    <t>1633998_s_at</t>
  </si>
  <si>
    <t>1633377_at</t>
  </si>
  <si>
    <t>1635886_s_at</t>
  </si>
  <si>
    <t>1624558_at</t>
  </si>
  <si>
    <t>1636343_at</t>
  </si>
  <si>
    <t>1641481_at</t>
  </si>
  <si>
    <t>1640045_at</t>
  </si>
  <si>
    <t>1640955_s_at</t>
  </si>
  <si>
    <t>1623486_at</t>
  </si>
  <si>
    <t>1628460_at</t>
  </si>
  <si>
    <t>1624579_at</t>
  </si>
  <si>
    <t>1635868_at</t>
  </si>
  <si>
    <t>1629745_at</t>
  </si>
  <si>
    <t>1631291_at</t>
  </si>
  <si>
    <t>1625487_at</t>
  </si>
  <si>
    <t>1635258_s_at</t>
  </si>
  <si>
    <t>1627688_at</t>
  </si>
  <si>
    <t>1630660_at</t>
  </si>
  <si>
    <t>1633471_at</t>
  </si>
  <si>
    <t>CG9825</t>
  </si>
  <si>
    <t>lectin-24A</t>
  </si>
  <si>
    <t>GstE2</t>
  </si>
  <si>
    <t>CG7567</t>
  </si>
  <si>
    <t>Jon66Ci</t>
  </si>
  <si>
    <t>Btd</t>
  </si>
  <si>
    <t>mwh</t>
  </si>
  <si>
    <t>tum</t>
  </si>
  <si>
    <t>CG30265</t>
  </si>
  <si>
    <t>CG14879</t>
  </si>
  <si>
    <t>p38c</t>
  </si>
  <si>
    <t>LysP</t>
  </si>
  <si>
    <t>---</t>
  </si>
  <si>
    <t>FucTC</t>
  </si>
  <si>
    <t>CG1894</t>
  </si>
  <si>
    <t>CG6283</t>
  </si>
  <si>
    <t>Ugt86Dd</t>
  </si>
  <si>
    <t>Npc2c</t>
  </si>
  <si>
    <t>CG7900</t>
  </si>
  <si>
    <t>CG13160</t>
  </si>
  <si>
    <t>Cpr62Ba</t>
  </si>
  <si>
    <t>CG6295</t>
  </si>
  <si>
    <t>CG6439</t>
  </si>
  <si>
    <t>Ect4</t>
  </si>
  <si>
    <t>CG6839</t>
  </si>
  <si>
    <t>CG34195</t>
  </si>
  <si>
    <t>tkv</t>
  </si>
  <si>
    <t>Prx2540-2</t>
  </si>
  <si>
    <t>CG30345 /// CG9766 /// DsimCG9766</t>
  </si>
  <si>
    <t>MtnB</t>
  </si>
  <si>
    <t>Peritrophin-15b</t>
  </si>
  <si>
    <t>AGO1 /// CG30025 /// CG30031 /// deltaTry /// gammaTry</t>
  </si>
  <si>
    <t>PGRP-SC1a /// PGRP-SC1b</t>
  </si>
  <si>
    <t>CG17192</t>
  </si>
  <si>
    <t>1623027_s_at</t>
  </si>
  <si>
    <t>1626434_s_at</t>
  </si>
  <si>
    <t>1626466_at</t>
  </si>
  <si>
    <t>1627446_at</t>
  </si>
  <si>
    <t>1629184_at</t>
  </si>
  <si>
    <t>1640355_at</t>
  </si>
  <si>
    <t>1624744_a_at</t>
  </si>
  <si>
    <t>1625552_at</t>
  </si>
  <si>
    <t>1626401_at</t>
  </si>
  <si>
    <t>1630299_at</t>
  </si>
  <si>
    <t>1630789_at</t>
  </si>
  <si>
    <t>1638040_at</t>
  </si>
  <si>
    <t>1639667_at</t>
  </si>
  <si>
    <t>1641317_at</t>
  </si>
  <si>
    <t>1624036_at</t>
  </si>
  <si>
    <t>1635450_a_at</t>
  </si>
  <si>
    <t>1635965_at</t>
  </si>
  <si>
    <t>1636183_at</t>
  </si>
  <si>
    <t>1640104_at</t>
  </si>
  <si>
    <t>1623744_at</t>
  </si>
  <si>
    <t>1624581_at</t>
  </si>
  <si>
    <t>1626386_at</t>
  </si>
  <si>
    <t>1631446_at</t>
  </si>
  <si>
    <t>1633862_at</t>
  </si>
  <si>
    <t>1638469_s_at</t>
  </si>
  <si>
    <t>1625828_at</t>
  </si>
  <si>
    <t>1636674_at</t>
  </si>
  <si>
    <t>1637636_at</t>
  </si>
  <si>
    <t>1638182_at</t>
  </si>
  <si>
    <t>1641567_at</t>
  </si>
  <si>
    <t>1624862_at</t>
  </si>
  <si>
    <t>1628425_at</t>
  </si>
  <si>
    <t>1629688_at</t>
  </si>
  <si>
    <t>1631016_at</t>
  </si>
  <si>
    <t>1632873_at</t>
  </si>
  <si>
    <t>1636933_at</t>
  </si>
  <si>
    <t>1623018_at</t>
  </si>
  <si>
    <t>1623229_at</t>
  </si>
  <si>
    <t>1625276_a_at</t>
  </si>
  <si>
    <t>1629606_at</t>
  </si>
  <si>
    <t>1630640_at</t>
  </si>
  <si>
    <t>1632226_at</t>
  </si>
  <si>
    <t>1633424_at</t>
  </si>
  <si>
    <t>1633651_at</t>
  </si>
  <si>
    <t>1637239_s_at</t>
  </si>
  <si>
    <t>1637301_a_at</t>
  </si>
  <si>
    <t>1637589_at</t>
  </si>
  <si>
    <t>1624662_at</t>
  </si>
  <si>
    <t>1625997_s_at</t>
  </si>
  <si>
    <t>1632584_at</t>
  </si>
  <si>
    <t>1634207_at</t>
  </si>
  <si>
    <t>1637161_s_at</t>
  </si>
  <si>
    <t>1638506_at</t>
  </si>
  <si>
    <t>1639054_s_at</t>
  </si>
  <si>
    <t>1639483_s_at</t>
  </si>
  <si>
    <t>1640925_at</t>
  </si>
  <si>
    <t>1623468_at</t>
  </si>
  <si>
    <t>1625764_at</t>
  </si>
  <si>
    <t>1627516_at</t>
  </si>
  <si>
    <t>1630503_at</t>
  </si>
  <si>
    <t>1632775_at</t>
  </si>
  <si>
    <t>1635522_a_at</t>
  </si>
  <si>
    <t>1635851_at</t>
  </si>
  <si>
    <t>1636426_at</t>
  </si>
  <si>
    <t>1637190_at</t>
  </si>
  <si>
    <t>1639440_at</t>
  </si>
  <si>
    <t>1640207_at</t>
  </si>
  <si>
    <t>1640334_at</t>
  </si>
  <si>
    <t>1641052_at</t>
  </si>
  <si>
    <t>1641104_s_at</t>
  </si>
  <si>
    <t>1641114_at</t>
  </si>
  <si>
    <t>1641553_at</t>
  </si>
  <si>
    <t>1623281_s_at</t>
  </si>
  <si>
    <t>1623840_at</t>
  </si>
  <si>
    <t>1624059_at</t>
  </si>
  <si>
    <t>1624512_at</t>
  </si>
  <si>
    <t>1624705_a_at</t>
  </si>
  <si>
    <t>1625304_s_at</t>
  </si>
  <si>
    <t>1629875_a_at</t>
  </si>
  <si>
    <t>1630831_at</t>
  </si>
  <si>
    <t>1632762_s_at</t>
  </si>
  <si>
    <t>1633534_s_at</t>
  </si>
  <si>
    <t>1634493_at</t>
  </si>
  <si>
    <t>1634789_at</t>
  </si>
  <si>
    <t>Cpr57A /// Obp57d</t>
  </si>
  <si>
    <t>CG12934</t>
  </si>
  <si>
    <t>CG3857</t>
  </si>
  <si>
    <t>CG11841</t>
  </si>
  <si>
    <t>CG11407</t>
  </si>
  <si>
    <t>DopEcR</t>
  </si>
  <si>
    <t>CG5999</t>
  </si>
  <si>
    <t>lcs /// sesB</t>
  </si>
  <si>
    <t>CG13059</t>
  </si>
  <si>
    <t>CG31898</t>
  </si>
  <si>
    <t>Oseg4</t>
  </si>
  <si>
    <t>CG32822</t>
  </si>
  <si>
    <t>MtnA</t>
  </si>
  <si>
    <t>CG13562</t>
  </si>
  <si>
    <t>CG12780 /// DsimCG12780</t>
  </si>
  <si>
    <t>CG7881</t>
  </si>
  <si>
    <t>Eip71CD</t>
  </si>
  <si>
    <t>CG13890</t>
  </si>
  <si>
    <t>CG4594</t>
  </si>
  <si>
    <t>Fie</t>
  </si>
  <si>
    <t>CG33298</t>
  </si>
  <si>
    <t>Tk</t>
  </si>
  <si>
    <t>CG34034</t>
  </si>
  <si>
    <t>slo</t>
  </si>
  <si>
    <t>CG15423</t>
  </si>
  <si>
    <t>CG3106</t>
  </si>
  <si>
    <t>CHKov1</t>
  </si>
  <si>
    <t>CG3344</t>
  </si>
  <si>
    <t>alpha-Est2</t>
  </si>
  <si>
    <t>CG16799 /// DmirCG16799 /// DpseGA24823</t>
  </si>
  <si>
    <t>myo</t>
  </si>
  <si>
    <t>CG9430</t>
  </si>
  <si>
    <t>Nep1</t>
  </si>
  <si>
    <t>CG10927</t>
  </si>
  <si>
    <t>msd5</t>
  </si>
  <si>
    <t>CG17572</t>
  </si>
  <si>
    <t>CG6834</t>
  </si>
  <si>
    <t>CG6045</t>
  </si>
  <si>
    <t>CG4302 /// DsecCG4302</t>
    <phoneticPr fontId="3" type="noConversion"/>
  </si>
  <si>
    <t>CG43074</t>
    <phoneticPr fontId="3" type="noConversion"/>
  </si>
  <si>
    <t>CG31685</t>
    <phoneticPr fontId="3" type="noConversion"/>
  </si>
  <si>
    <t>CG33346 /// CG9989</t>
    <phoneticPr fontId="3" type="noConversion"/>
  </si>
  <si>
    <t>Cyp6v1 /// shn</t>
    <phoneticPr fontId="3" type="noConversion"/>
  </si>
  <si>
    <t>CG15818 /// DsimCG15818</t>
    <phoneticPr fontId="3" type="noConversion"/>
  </si>
  <si>
    <t>CG16995</t>
    <phoneticPr fontId="3" type="noConversion"/>
  </si>
  <si>
    <t>CG30287 /// CG34166</t>
    <phoneticPr fontId="3" type="noConversion"/>
  </si>
  <si>
    <t>CG43954 /// Lasp</t>
    <phoneticPr fontId="3" type="noConversion"/>
  </si>
  <si>
    <t>CG18853 /// phr</t>
    <phoneticPr fontId="3" type="noConversion"/>
  </si>
  <si>
    <t>CG14292 /// DpseGA12884 /// DvirGJ14186</t>
    <phoneticPr fontId="3" type="noConversion"/>
  </si>
  <si>
    <t>CG31826 /// Ku80</t>
    <phoneticPr fontId="3" type="noConversion"/>
  </si>
  <si>
    <t>Cyp9f3Psi</t>
    <phoneticPr fontId="3" type="noConversion"/>
  </si>
  <si>
    <t>CG13511 /// CG42565</t>
    <phoneticPr fontId="3" type="noConversion"/>
  </si>
  <si>
    <t>CG32834</t>
    <phoneticPr fontId="3" type="noConversion"/>
  </si>
  <si>
    <t>CG13511 /// CG42565</t>
    <phoneticPr fontId="3" type="noConversion"/>
  </si>
  <si>
    <t>CG7546 /// Mgstl</t>
    <phoneticPr fontId="3" type="noConversion"/>
  </si>
  <si>
    <t>Hsp22 /// Hsp67Bb</t>
    <phoneticPr fontId="3" type="noConversion"/>
  </si>
  <si>
    <t>CG33470 /// IM10</t>
    <phoneticPr fontId="3" type="noConversion"/>
  </si>
  <si>
    <t>CG14696 /// DanaGF16171 /// DvarCG14696</t>
    <phoneticPr fontId="3" type="noConversion"/>
  </si>
  <si>
    <t>CG30031 /// CG4269</t>
    <phoneticPr fontId="3" type="noConversion"/>
  </si>
  <si>
    <t>CG5953 /// copiaGIP</t>
    <phoneticPr fontId="3" type="noConversion"/>
  </si>
  <si>
    <t>lectin-28C /// ninaE</t>
    <phoneticPr fontId="3" type="noConversion"/>
  </si>
  <si>
    <t>CG31775 /// CG42586</t>
    <phoneticPr fontId="3" type="noConversion"/>
  </si>
  <si>
    <t>CG10096 /// CG10097</t>
    <phoneticPr fontId="3" type="noConversion"/>
  </si>
  <si>
    <t>Hsp22 /// Hsp67Bb</t>
    <phoneticPr fontId="3" type="noConversion"/>
  </si>
  <si>
    <t>Hsp70Aa /// Hsp70Ab</t>
    <phoneticPr fontId="3" type="noConversion"/>
  </si>
  <si>
    <t>CG17352</t>
    <phoneticPr fontId="3" type="noConversion"/>
  </si>
  <si>
    <t xml:space="preserve">CG3165 </t>
    <phoneticPr fontId="3" type="noConversion"/>
  </si>
  <si>
    <t>1638244_s_at</t>
  </si>
  <si>
    <t>1639111_at</t>
  </si>
  <si>
    <t>1639362_s_at</t>
  </si>
  <si>
    <t>1633959_s_at</t>
  </si>
  <si>
    <t>1630291_at</t>
  </si>
  <si>
    <t>1631204_at</t>
  </si>
  <si>
    <t>1627986_s_at</t>
  </si>
  <si>
    <t>1629308_at</t>
  </si>
  <si>
    <t>1632921_at</t>
  </si>
  <si>
    <t>1637622_s_at</t>
  </si>
  <si>
    <t>1627069_at</t>
  </si>
  <si>
    <t>1628052_at</t>
  </si>
  <si>
    <t>1634152_at</t>
  </si>
  <si>
    <t>1636622_at</t>
  </si>
  <si>
    <t>1638616_at</t>
  </si>
  <si>
    <t>1639431_at</t>
  </si>
  <si>
    <t>1625554_at</t>
  </si>
  <si>
    <t>1631224_at</t>
  </si>
  <si>
    <t>1638562_a_at</t>
  </si>
  <si>
    <t>1639972_at</t>
  </si>
  <si>
    <t>Stress response/wound healing</t>
  </si>
  <si>
    <t>protein glycosylation | inferred from electronic annotation with InterPro:IPR001503</t>
  </si>
  <si>
    <t>regulation of transcription, DNA-templated | inferred from electronic annotation with InterPro:IPR002717</t>
  </si>
  <si>
    <t>defense response to fungus | inferred from direct assay</t>
  </si>
  <si>
    <t>lipid catabolic process | inferred from sequence or structural similarity with MGD:Lpl; MGI:MGI:96820</t>
  </si>
  <si>
    <t>proteolysis | inferred from electronic annotation with InterPro:IPR007484</t>
  </si>
  <si>
    <t>chitin-based cuticle development.</t>
  </si>
  <si>
    <t>tricarboxylic acid cycle | inferred from sequence or structural similarity with UniProtKB:O43837</t>
  </si>
  <si>
    <t>hydrogen peroxide catabolic process | inferred from direct assay</t>
  </si>
  <si>
    <t>cellular metal ion homeostasis</t>
  </si>
  <si>
    <t>proteolysis | inferred from sequence or structural similarity with δTry</t>
  </si>
  <si>
    <t>peptidoglycan binding; peptidoglycan binding; peptidoglycan binding; N-acetylmuramoyl-L-alanine amidase activity</t>
  </si>
  <si>
    <t>RNA-dependent DNA replication | inferred from electronic annotation with InterPro:IPR000477</t>
  </si>
  <si>
    <t>proteolysis | inferred from sequence model</t>
  </si>
  <si>
    <t>response to stress | inferred from sequence or structural similarity with mthG-protein coupled receptor signaling pathway | inferred from sequence or structural similarity with mth</t>
  </si>
  <si>
    <t>defense response; defense response; autophagic cell death; salivary gland cell autophagic cell death; cell adhesion; carotenoid metabolic process; phototransduction; rhodopsin biosynthetic process</t>
  </si>
  <si>
    <t xml:space="preserve">phosphoserine phosphatase </t>
    <phoneticPr fontId="3" type="noConversion"/>
  </si>
  <si>
    <t>guanylate cyclase</t>
    <phoneticPr fontId="3" type="noConversion"/>
  </si>
  <si>
    <t>sodium-dependent multivitamin transporter</t>
    <phoneticPr fontId="3" type="noConversion"/>
  </si>
  <si>
    <t>insulin receptor binding</t>
    <phoneticPr fontId="3" type="noConversion"/>
  </si>
  <si>
    <t>3'-5' DNA helicase</t>
    <phoneticPr fontId="3" type="noConversion"/>
  </si>
  <si>
    <t xml:space="preserve">G-protein coupled receptor </t>
    <phoneticPr fontId="3" type="noConversion"/>
  </si>
  <si>
    <t xml:space="preserve">methionine synthase reductase </t>
    <phoneticPr fontId="3" type="noConversion"/>
  </si>
  <si>
    <t>metal ion binding</t>
    <phoneticPr fontId="3" type="noConversion"/>
  </si>
  <si>
    <t xml:space="preserve">transferase of phosphorus-containing groups </t>
    <phoneticPr fontId="3" type="noConversion"/>
  </si>
  <si>
    <t xml:space="preserve">organic cation transmembrane transporter </t>
    <phoneticPr fontId="3" type="noConversion"/>
  </si>
  <si>
    <t>monosaccharide transmembrane transporter</t>
    <phoneticPr fontId="3" type="noConversion"/>
  </si>
  <si>
    <t xml:space="preserve">3'-5' DNA helicase </t>
    <phoneticPr fontId="3" type="noConversion"/>
  </si>
  <si>
    <t xml:space="preserve">iron ion transporter </t>
    <phoneticPr fontId="3" type="noConversion"/>
  </si>
  <si>
    <t>actin binding</t>
    <phoneticPr fontId="3" type="noConversion"/>
  </si>
  <si>
    <t>oxidoreductase activity</t>
    <phoneticPr fontId="3" type="noConversion"/>
  </si>
  <si>
    <t>oxidoreductase activity</t>
    <phoneticPr fontId="3" type="noConversion"/>
  </si>
  <si>
    <t>Anti-microbial response</t>
    <phoneticPr fontId="3" type="noConversion"/>
  </si>
  <si>
    <t>alpha-N-acetylglucosaminidase</t>
    <phoneticPr fontId="3" type="noConversion"/>
  </si>
  <si>
    <t xml:space="preserve">protein serine/threonine kinase </t>
    <phoneticPr fontId="3" type="noConversion"/>
  </si>
  <si>
    <t xml:space="preserve">amino acid transmembrane transporter </t>
    <phoneticPr fontId="3" type="noConversion"/>
  </si>
  <si>
    <t>unfolded protein binding</t>
    <phoneticPr fontId="3" type="noConversion"/>
  </si>
  <si>
    <t>G-protein coupled receptor</t>
    <phoneticPr fontId="3" type="noConversion"/>
  </si>
  <si>
    <t xml:space="preserve">galactose binding </t>
    <phoneticPr fontId="3" type="noConversion"/>
  </si>
  <si>
    <t xml:space="preserve">serine-type endopeptidase </t>
    <phoneticPr fontId="3" type="noConversion"/>
  </si>
  <si>
    <t>transporter</t>
    <phoneticPr fontId="3" type="noConversion"/>
  </si>
  <si>
    <t>2-hydroxyacylsphingosine 1-beta-glucuronosyltransferase</t>
    <phoneticPr fontId="3" type="noConversion"/>
  </si>
  <si>
    <t xml:space="preserve">high affinity inorganic phosphate:sodium symporter </t>
    <phoneticPr fontId="3" type="noConversion"/>
  </si>
  <si>
    <t xml:space="preserve">electron carrier </t>
    <phoneticPr fontId="3" type="noConversion"/>
  </si>
  <si>
    <t xml:space="preserve">glucosylceramidase </t>
    <phoneticPr fontId="3" type="noConversion"/>
  </si>
  <si>
    <t xml:space="preserve">carbonate dehydratase </t>
    <phoneticPr fontId="3" type="noConversion"/>
  </si>
  <si>
    <t>threonine aldolase</t>
    <phoneticPr fontId="3" type="noConversion"/>
  </si>
  <si>
    <t xml:space="preserve">fructose transporter </t>
    <phoneticPr fontId="3" type="noConversion"/>
  </si>
  <si>
    <t xml:space="preserve">glucuronosyltransferase </t>
    <phoneticPr fontId="3" type="noConversion"/>
  </si>
  <si>
    <t xml:space="preserve">electron carrier </t>
    <phoneticPr fontId="3" type="noConversion"/>
  </si>
  <si>
    <t xml:space="preserve">translation elongation factor </t>
    <phoneticPr fontId="3" type="noConversion"/>
  </si>
  <si>
    <t>proton-transporting ATPase activity</t>
    <phoneticPr fontId="3" type="noConversion"/>
  </si>
  <si>
    <t>insulin-like growth factor binding</t>
    <phoneticPr fontId="3" type="noConversion"/>
  </si>
  <si>
    <t>steroid dehydrogenase activity</t>
    <phoneticPr fontId="3" type="noConversion"/>
  </si>
  <si>
    <t>structural constituent of cytoskeleton</t>
    <phoneticPr fontId="3" type="noConversion"/>
  </si>
  <si>
    <t xml:space="preserve">3'-5' exonuclease </t>
    <phoneticPr fontId="3" type="noConversion"/>
  </si>
  <si>
    <t>dipeptidase</t>
    <phoneticPr fontId="3" type="noConversion"/>
  </si>
  <si>
    <t>chitin binding</t>
    <phoneticPr fontId="3" type="noConversion"/>
  </si>
  <si>
    <t>structural constituent of cuticle</t>
    <phoneticPr fontId="3" type="noConversion"/>
  </si>
  <si>
    <t>L-DOPA monooxygenase activity</t>
    <phoneticPr fontId="3" type="noConversion"/>
  </si>
  <si>
    <t>organic anion transporter</t>
    <phoneticPr fontId="3" type="noConversion"/>
  </si>
  <si>
    <t>cytoskeletal protein binding, structural constituent of muscle</t>
    <phoneticPr fontId="3" type="noConversion"/>
  </si>
  <si>
    <t>lipase activity, transporter</t>
    <phoneticPr fontId="3" type="noConversion"/>
  </si>
  <si>
    <t>transmembrane transporter</t>
    <phoneticPr fontId="3" type="noConversion"/>
  </si>
  <si>
    <t>fatty-acyl-CoA reductase (alcohol-forming)</t>
    <phoneticPr fontId="3" type="noConversion"/>
  </si>
  <si>
    <t xml:space="preserve">gamma-glutamyltransferase </t>
    <phoneticPr fontId="3" type="noConversion"/>
  </si>
  <si>
    <t>serine-type endopeptidase activity</t>
    <phoneticPr fontId="3" type="noConversion"/>
  </si>
  <si>
    <t>CG31274 /// MESK4</t>
    <phoneticPr fontId="3" type="noConversion"/>
  </si>
  <si>
    <t>heat shock protein</t>
    <phoneticPr fontId="3" type="noConversion"/>
  </si>
  <si>
    <t>dependent</t>
    <phoneticPr fontId="3" type="noConversion"/>
  </si>
  <si>
    <r>
      <t>atf3</t>
    </r>
    <r>
      <rPr>
        <b/>
        <i/>
        <vertAlign val="superscript"/>
        <sz val="10"/>
        <color indexed="8"/>
        <rFont val="Arial"/>
      </rPr>
      <t>76</t>
    </r>
    <phoneticPr fontId="3" type="noConversion"/>
  </si>
  <si>
    <t>transcription factor in positive regulation of transcription</t>
    <phoneticPr fontId="3" type="noConversion"/>
  </si>
  <si>
    <t>GTPase</t>
    <phoneticPr fontId="3" type="noConversion"/>
  </si>
  <si>
    <t>sequence-specific DNA binding</t>
    <phoneticPr fontId="3" type="noConversion"/>
  </si>
  <si>
    <t>DNA binding, bending</t>
    <phoneticPr fontId="3" type="noConversion"/>
  </si>
  <si>
    <t xml:space="preserve">inward rectifier potassium channel </t>
    <phoneticPr fontId="3" type="noConversion"/>
  </si>
  <si>
    <t>endonuclease/exonuclease activity</t>
    <phoneticPr fontId="3" type="noConversion"/>
  </si>
  <si>
    <t xml:space="preserve">G-protein coupled receptor </t>
    <phoneticPr fontId="3" type="noConversion"/>
  </si>
  <si>
    <t>transporter activity</t>
    <phoneticPr fontId="3" type="noConversion"/>
  </si>
  <si>
    <t>transcription factor</t>
    <phoneticPr fontId="3" type="noConversion"/>
  </si>
  <si>
    <t xml:space="preserve">DNA polymerase processivity factor </t>
    <phoneticPr fontId="3" type="noConversion"/>
  </si>
  <si>
    <t>carbohydrate binding</t>
    <phoneticPr fontId="3" type="noConversion"/>
  </si>
  <si>
    <t>Polarity</t>
    <phoneticPr fontId="3" type="noConversion"/>
  </si>
  <si>
    <t>CG18003 /// Pex6</t>
    <phoneticPr fontId="3" type="noConversion"/>
  </si>
  <si>
    <t>ATPase</t>
    <phoneticPr fontId="3" type="noConversion"/>
  </si>
  <si>
    <t>CG11407 /// CG11659 /// CG6300</t>
    <phoneticPr fontId="3" type="noConversion"/>
  </si>
  <si>
    <t>long-chain fatty acid transporter</t>
    <phoneticPr fontId="3" type="noConversion"/>
  </si>
  <si>
    <t>neuropeptide hormone</t>
    <phoneticPr fontId="3" type="noConversion"/>
  </si>
  <si>
    <t xml:space="preserve">N-acetyltransferase </t>
    <phoneticPr fontId="3" type="noConversion"/>
  </si>
  <si>
    <t>negative regulator IMD</t>
    <phoneticPr fontId="3" type="noConversion"/>
  </si>
  <si>
    <t>ribonucleoside-diphosphate reductase activity, thioredoxin disulfide acceptor</t>
    <phoneticPr fontId="3" type="noConversion"/>
  </si>
  <si>
    <t>receptor Sema domain containg</t>
    <phoneticPr fontId="3" type="noConversion"/>
  </si>
  <si>
    <t xml:space="preserve">aminopeptidase </t>
    <phoneticPr fontId="3" type="noConversion"/>
  </si>
  <si>
    <t xml:space="preserve">transferase of acyl groups </t>
    <phoneticPr fontId="3" type="noConversion"/>
  </si>
  <si>
    <t xml:space="preserve">nucleic acid binding </t>
    <phoneticPr fontId="3" type="noConversion"/>
  </si>
  <si>
    <t xml:space="preserve">glucuronosyltransferase </t>
    <phoneticPr fontId="3" type="noConversion"/>
  </si>
  <si>
    <t xml:space="preserve">1,3-alpha-L-fucosidase </t>
    <phoneticPr fontId="3" type="noConversion"/>
  </si>
  <si>
    <t xml:space="preserve">fatty acid synthase </t>
    <phoneticPr fontId="3" type="noConversion"/>
  </si>
  <si>
    <t xml:space="preserve">serine-type endopeptidase inhibitor </t>
    <phoneticPr fontId="3" type="noConversion"/>
  </si>
  <si>
    <t xml:space="preserve">protein transporter </t>
    <phoneticPr fontId="3" type="noConversion"/>
  </si>
  <si>
    <r>
      <t>p38c</t>
    </r>
    <r>
      <rPr>
        <b/>
        <i/>
        <vertAlign val="superscript"/>
        <sz val="10"/>
        <rFont val="Arial"/>
      </rPr>
      <t>7B1</t>
    </r>
    <r>
      <rPr>
        <b/>
        <sz val="10"/>
        <rFont val="Arial"/>
        <family val="2"/>
      </rPr>
      <t xml:space="preserve"> / </t>
    </r>
    <r>
      <rPr>
        <b/>
        <i/>
        <sz val="10"/>
        <rFont val="Arial"/>
      </rPr>
      <t>WT</t>
    </r>
    <r>
      <rPr>
        <b/>
        <sz val="10"/>
        <rFont val="Arial"/>
        <family val="2"/>
      </rPr>
      <t xml:space="preserve"> FOLD 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0"/>
      <name val="Arial"/>
      <family val="2"/>
    </font>
    <font>
      <b/>
      <sz val="12"/>
      <color indexed="8"/>
      <name val="Calibri"/>
    </font>
    <font>
      <b/>
      <i/>
      <sz val="10"/>
      <color indexed="8"/>
      <name val="Arial"/>
    </font>
    <font>
      <b/>
      <i/>
      <vertAlign val="superscript"/>
      <sz val="10"/>
      <color indexed="8"/>
      <name val="Arial"/>
    </font>
    <font>
      <b/>
      <sz val="10"/>
      <color indexed="8"/>
      <name val="Arial"/>
    </font>
    <font>
      <sz val="10"/>
      <color indexed="10"/>
      <name val="Verdana"/>
    </font>
    <font>
      <sz val="12"/>
      <name val="Verdana"/>
    </font>
    <font>
      <sz val="10"/>
      <color indexed="9"/>
      <name val="Verdana"/>
    </font>
    <font>
      <b/>
      <sz val="8"/>
      <name val="Verdana"/>
    </font>
    <font>
      <b/>
      <sz val="8"/>
      <name val="Arial"/>
      <family val="2"/>
    </font>
    <font>
      <sz val="11"/>
      <color indexed="8"/>
      <name val="Calibri"/>
      <family val="2"/>
    </font>
    <font>
      <b/>
      <i/>
      <sz val="10"/>
      <name val="Arial"/>
    </font>
    <font>
      <b/>
      <i/>
      <vertAlign val="superscript"/>
      <sz val="10"/>
      <name val="Arial"/>
    </font>
    <font>
      <sz val="11"/>
      <color indexed="10"/>
      <name val="Verdana"/>
    </font>
    <font>
      <b/>
      <sz val="14"/>
      <name val="Verdana"/>
    </font>
    <font>
      <sz val="11"/>
      <name val="Calibri"/>
      <family val="2"/>
    </font>
    <font>
      <sz val="10"/>
      <color indexed="8"/>
      <name val="Verdana"/>
    </font>
    <font>
      <sz val="12"/>
      <color indexed="10"/>
      <name val="Verdana"/>
    </font>
    <font>
      <sz val="12"/>
      <color indexed="8"/>
      <name val="Calibri"/>
      <family val="2"/>
    </font>
    <font>
      <b/>
      <sz val="10"/>
      <color indexed="12"/>
      <name val="Verdana"/>
    </font>
    <font>
      <b/>
      <sz val="14"/>
      <name val="Arial"/>
    </font>
    <font>
      <b/>
      <sz val="12"/>
      <color indexed="8"/>
      <name val="Verdana"/>
    </font>
    <font>
      <b/>
      <sz val="12"/>
      <name val="Verdana"/>
    </font>
    <font>
      <b/>
      <sz val="10"/>
      <color indexed="9"/>
      <name val="Verdana"/>
    </font>
  </fonts>
  <fills count="18">
    <fill>
      <patternFill patternType="none"/>
    </fill>
    <fill>
      <patternFill patternType="gray125"/>
    </fill>
    <fill>
      <patternFill patternType="solid">
        <fgColor indexed="2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1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8"/>
        <bgColor indexed="64"/>
      </patternFill>
    </fill>
  </fills>
  <borders count="3">
    <border>
      <left/>
      <right/>
      <top/>
      <bottom/>
      <diagonal/>
    </border>
    <border>
      <left style="medium">
        <color indexed="44"/>
      </left>
      <right style="medium">
        <color indexed="44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1" fillId="7" borderId="0" xfId="0" applyFont="1" applyFill="1"/>
    <xf numFmtId="0" fontId="0" fillId="11" borderId="0" xfId="0" applyFill="1"/>
    <xf numFmtId="0" fontId="11" fillId="13" borderId="0" xfId="0" applyFont="1" applyFill="1"/>
    <xf numFmtId="0" fontId="0" fillId="12" borderId="0" xfId="0" applyFill="1"/>
    <xf numFmtId="0" fontId="0" fillId="3" borderId="0" xfId="0" applyFill="1"/>
    <xf numFmtId="0" fontId="0" fillId="10" borderId="0" xfId="0" applyFill="1"/>
    <xf numFmtId="0" fontId="0" fillId="9" borderId="0" xfId="0" applyFill="1"/>
    <xf numFmtId="0" fontId="0" fillId="8" borderId="0" xfId="0" applyFill="1"/>
    <xf numFmtId="0" fontId="5" fillId="2" borderId="0" xfId="0" applyFont="1" applyFill="1" applyBorder="1" applyAlignment="1">
      <alignment horizontal="left" vertical="center"/>
    </xf>
    <xf numFmtId="0" fontId="12" fillId="4" borderId="0" xfId="0" applyFont="1" applyFill="1" applyBorder="1" applyAlignment="1">
      <alignment horizontal="center" vertical="center"/>
    </xf>
    <xf numFmtId="0" fontId="12" fillId="3" borderId="0" xfId="0" applyFont="1" applyFill="1" applyBorder="1" applyAlignment="1">
      <alignment horizontal="center" vertical="center"/>
    </xf>
    <xf numFmtId="0" fontId="13" fillId="5" borderId="0" xfId="0" applyFont="1" applyFill="1" applyBorder="1" applyAlignment="1">
      <alignment horizontal="center" vertical="center"/>
    </xf>
    <xf numFmtId="0" fontId="12" fillId="6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5" borderId="0" xfId="0" applyFill="1"/>
    <xf numFmtId="0" fontId="2" fillId="0" borderId="0" xfId="0" applyFont="1"/>
    <xf numFmtId="0" fontId="0" fillId="0" borderId="0" xfId="0" applyAlignment="1">
      <alignment horizontal="left"/>
    </xf>
    <xf numFmtId="0" fontId="14" fillId="0" borderId="0" xfId="0" applyFont="1"/>
    <xf numFmtId="11" fontId="0" fillId="0" borderId="0" xfId="0" applyNumberFormat="1"/>
    <xf numFmtId="2" fontId="17" fillId="0" borderId="0" xfId="0" applyNumberFormat="1" applyFont="1" applyAlignment="1">
      <alignment horizontal="left"/>
    </xf>
    <xf numFmtId="0" fontId="18" fillId="0" borderId="0" xfId="0" applyFont="1"/>
    <xf numFmtId="2" fontId="19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0" fillId="0" borderId="0" xfId="0" applyNumberFormat="1" applyFill="1" applyAlignment="1">
      <alignment horizontal="left"/>
    </xf>
    <xf numFmtId="0" fontId="10" fillId="0" borderId="0" xfId="0" applyFont="1"/>
    <xf numFmtId="0" fontId="2" fillId="8" borderId="0" xfId="0" applyFont="1" applyFill="1"/>
    <xf numFmtId="0" fontId="2" fillId="9" borderId="0" xfId="0" applyFont="1" applyFill="1"/>
    <xf numFmtId="0" fontId="2" fillId="11" borderId="0" xfId="0" applyFont="1" applyFill="1"/>
    <xf numFmtId="0" fontId="2" fillId="3" borderId="0" xfId="0" applyFont="1" applyFill="1"/>
    <xf numFmtId="0" fontId="2" fillId="12" borderId="0" xfId="0" applyFont="1" applyFill="1"/>
    <xf numFmtId="0" fontId="2" fillId="10" borderId="0" xfId="0" applyFont="1" applyFill="1"/>
    <xf numFmtId="0" fontId="2" fillId="0" borderId="0" xfId="0" applyFont="1" applyFill="1"/>
    <xf numFmtId="0" fontId="0" fillId="9" borderId="0" xfId="0" applyFill="1" applyAlignment="1">
      <alignment horizontal="left"/>
    </xf>
    <xf numFmtId="0" fontId="0" fillId="10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20" fillId="0" borderId="0" xfId="0" applyFont="1"/>
    <xf numFmtId="11" fontId="20" fillId="0" borderId="0" xfId="0" applyNumberFormat="1" applyFont="1"/>
    <xf numFmtId="0" fontId="8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15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20" fillId="0" borderId="0" xfId="0" applyFont="1" applyFill="1"/>
    <xf numFmtId="0" fontId="2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13" borderId="0" xfId="0" applyFill="1"/>
    <xf numFmtId="0" fontId="0" fillId="11" borderId="0" xfId="0" applyFill="1" applyAlignment="1">
      <alignment wrapText="1"/>
    </xf>
    <xf numFmtId="0" fontId="0" fillId="0" borderId="0" xfId="0" applyAlignment="1">
      <alignment wrapText="1"/>
    </xf>
    <xf numFmtId="0" fontId="22" fillId="13" borderId="0" xfId="0" applyFont="1" applyFill="1"/>
    <xf numFmtId="0" fontId="0" fillId="12" borderId="0" xfId="0" applyFill="1" applyAlignment="1">
      <alignment horizontal="left"/>
    </xf>
    <xf numFmtId="0" fontId="22" fillId="0" borderId="0" xfId="0" applyFont="1"/>
    <xf numFmtId="0" fontId="4" fillId="0" borderId="0" xfId="0" applyFont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/>
    </xf>
    <xf numFmtId="0" fontId="15" fillId="14" borderId="0" xfId="0" applyFont="1" applyFill="1" applyBorder="1" applyAlignment="1">
      <alignment horizontal="center" vertical="center"/>
    </xf>
    <xf numFmtId="0" fontId="4" fillId="14" borderId="0" xfId="0" applyFont="1" applyFill="1" applyBorder="1" applyAlignment="1">
      <alignment horizontal="center" vertical="center"/>
    </xf>
    <xf numFmtId="0" fontId="23" fillId="0" borderId="0" xfId="0" applyFont="1"/>
    <xf numFmtId="0" fontId="24" fillId="0" borderId="2" xfId="0" applyFont="1" applyFill="1" applyBorder="1" applyAlignment="1">
      <alignment vertical="top"/>
    </xf>
    <xf numFmtId="0" fontId="1" fillId="8" borderId="0" xfId="0" applyFont="1" applyFill="1"/>
    <xf numFmtId="0" fontId="1" fillId="3" borderId="0" xfId="0" applyFont="1" applyFill="1"/>
    <xf numFmtId="0" fontId="1" fillId="11" borderId="0" xfId="0" applyFont="1" applyFill="1"/>
    <xf numFmtId="0" fontId="1" fillId="0" borderId="0" xfId="0" applyFont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25" fillId="17" borderId="0" xfId="0" applyFont="1" applyFill="1"/>
    <xf numFmtId="0" fontId="25" fillId="16" borderId="0" xfId="0" applyFont="1" applyFill="1"/>
    <xf numFmtId="0" fontId="26" fillId="16" borderId="0" xfId="0" applyFont="1" applyFill="1"/>
    <xf numFmtId="0" fontId="26" fillId="15" borderId="0" xfId="0" applyFont="1" applyFill="1"/>
    <xf numFmtId="0" fontId="1" fillId="10" borderId="0" xfId="0" applyFont="1" applyFill="1"/>
    <xf numFmtId="0" fontId="27" fillId="13" borderId="0" xfId="0" applyFont="1" applyFill="1"/>
  </cellXfs>
  <cellStyles count="1">
    <cellStyle name="Normal" xfId="0" builtinId="0"/>
  </cellStyles>
  <dxfs count="1">
    <dxf>
      <font>
        <condense val="0"/>
        <extend val="0"/>
        <color indexed="1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3"/>
  <sheetViews>
    <sheetView tabSelected="1" topLeftCell="B384" workbookViewId="0">
      <selection activeCell="E340" sqref="E1:E1048576"/>
    </sheetView>
  </sheetViews>
  <sheetFormatPr baseColWidth="10" defaultRowHeight="13" x14ac:dyDescent="0"/>
  <cols>
    <col min="2" max="2" width="18.85546875" style="61" customWidth="1"/>
    <col min="3" max="3" width="34.7109375" customWidth="1"/>
    <col min="4" max="4" width="20.140625" style="61" customWidth="1"/>
    <col min="5" max="5" width="7.7109375" customWidth="1"/>
    <col min="6" max="6" width="8" bestFit="1" customWidth="1"/>
    <col min="7" max="7" width="8.28515625" bestFit="1" customWidth="1"/>
    <col min="8" max="8" width="55.140625" customWidth="1"/>
  </cols>
  <sheetData>
    <row r="1" spans="1:8">
      <c r="A1" s="52" t="s">
        <v>311</v>
      </c>
      <c r="B1" s="52" t="s">
        <v>163</v>
      </c>
      <c r="C1" s="53" t="s">
        <v>654</v>
      </c>
      <c r="D1" s="54" t="s">
        <v>1279</v>
      </c>
    </row>
    <row r="2" spans="1:8">
      <c r="A2" s="52"/>
      <c r="B2" s="52"/>
      <c r="C2" s="53"/>
      <c r="D2" s="55"/>
      <c r="E2" s="38"/>
      <c r="F2" s="38" t="s">
        <v>801</v>
      </c>
      <c r="G2" s="40" t="s">
        <v>802</v>
      </c>
      <c r="H2" s="42"/>
    </row>
    <row r="3" spans="1:8">
      <c r="A3" s="52"/>
      <c r="B3" s="52"/>
      <c r="C3" s="53"/>
      <c r="D3" s="55"/>
      <c r="E3" s="38" t="s">
        <v>648</v>
      </c>
      <c r="F3" s="41" t="s">
        <v>1249</v>
      </c>
      <c r="G3" s="39" t="s">
        <v>1248</v>
      </c>
      <c r="H3" s="42" t="s">
        <v>690</v>
      </c>
    </row>
    <row r="4" spans="1:8">
      <c r="A4" t="s">
        <v>312</v>
      </c>
      <c r="B4" s="56" t="s">
        <v>310</v>
      </c>
      <c r="C4" s="16" t="s">
        <v>655</v>
      </c>
      <c r="D4" s="62">
        <v>104.7</v>
      </c>
      <c r="E4">
        <v>2.17841545413277E-3</v>
      </c>
      <c r="G4" s="16"/>
      <c r="H4" s="26" t="s">
        <v>691</v>
      </c>
    </row>
    <row r="5" spans="1:8" ht="18">
      <c r="A5" t="s">
        <v>313</v>
      </c>
      <c r="B5" s="56" t="s">
        <v>309</v>
      </c>
      <c r="C5" s="16" t="s">
        <v>655</v>
      </c>
      <c r="D5" s="62">
        <v>72.5</v>
      </c>
      <c r="E5" s="19">
        <v>7.9785969521472703E-6</v>
      </c>
      <c r="F5" s="21" t="s">
        <v>649</v>
      </c>
      <c r="G5" s="16"/>
      <c r="H5" s="26" t="s">
        <v>691</v>
      </c>
    </row>
    <row r="6" spans="1:8" ht="18">
      <c r="A6" t="s">
        <v>314</v>
      </c>
      <c r="B6" s="56" t="s">
        <v>308</v>
      </c>
      <c r="C6" s="16" t="s">
        <v>656</v>
      </c>
      <c r="D6" s="62">
        <v>45.8</v>
      </c>
      <c r="E6" s="19">
        <v>9.98105746821504E-5</v>
      </c>
      <c r="F6" s="20"/>
      <c r="G6" s="21" t="s">
        <v>649</v>
      </c>
      <c r="H6" s="27" t="s">
        <v>692</v>
      </c>
    </row>
    <row r="7" spans="1:8" ht="18">
      <c r="A7" t="s">
        <v>315</v>
      </c>
      <c r="B7" s="56" t="s">
        <v>307</v>
      </c>
      <c r="C7" s="16" t="s">
        <v>655</v>
      </c>
      <c r="D7" s="62">
        <v>42.6</v>
      </c>
      <c r="E7">
        <v>1.58793898751033E-2</v>
      </c>
      <c r="F7" s="21" t="s">
        <v>649</v>
      </c>
      <c r="G7" s="16"/>
      <c r="H7" s="26" t="s">
        <v>691</v>
      </c>
    </row>
    <row r="8" spans="1:8">
      <c r="A8" t="s">
        <v>316</v>
      </c>
      <c r="B8" s="56" t="s">
        <v>306</v>
      </c>
      <c r="C8" s="16" t="s">
        <v>657</v>
      </c>
      <c r="D8" s="62">
        <v>28.1</v>
      </c>
      <c r="E8">
        <v>3.40600671174989E-4</v>
      </c>
      <c r="G8" s="16"/>
      <c r="H8" s="28" t="s">
        <v>693</v>
      </c>
    </row>
    <row r="9" spans="1:8">
      <c r="A9" t="s">
        <v>317</v>
      </c>
      <c r="B9" s="56" t="s">
        <v>1130</v>
      </c>
      <c r="C9" s="16" t="s">
        <v>657</v>
      </c>
      <c r="D9" s="62">
        <v>27.5</v>
      </c>
      <c r="E9" s="19">
        <v>2.1036438466917E-11</v>
      </c>
      <c r="G9" s="16"/>
      <c r="H9" s="29" t="s">
        <v>694</v>
      </c>
    </row>
    <row r="10" spans="1:8">
      <c r="A10" t="s">
        <v>318</v>
      </c>
      <c r="B10" s="56" t="s">
        <v>305</v>
      </c>
      <c r="C10" s="16" t="s">
        <v>659</v>
      </c>
      <c r="D10" s="62">
        <v>18.2</v>
      </c>
      <c r="E10" s="19">
        <v>2.54591997224288E-14</v>
      </c>
      <c r="G10" s="16"/>
      <c r="H10" s="29" t="s">
        <v>695</v>
      </c>
    </row>
    <row r="11" spans="1:8">
      <c r="A11" t="s">
        <v>319</v>
      </c>
      <c r="B11" s="56" t="s">
        <v>304</v>
      </c>
      <c r="C11" s="16" t="s">
        <v>651</v>
      </c>
      <c r="D11" s="59">
        <v>15</v>
      </c>
      <c r="E11">
        <v>4.7866908969336898E-4</v>
      </c>
      <c r="G11" s="16"/>
      <c r="H11" s="16" t="s">
        <v>677</v>
      </c>
    </row>
    <row r="12" spans="1:8" ht="18">
      <c r="A12" t="s">
        <v>320</v>
      </c>
      <c r="B12" s="56" t="s">
        <v>303</v>
      </c>
      <c r="C12" s="16" t="s">
        <v>676</v>
      </c>
      <c r="D12" s="59">
        <v>14.8</v>
      </c>
      <c r="E12" s="19">
        <v>3.3137864236834402E-7</v>
      </c>
      <c r="F12" s="21" t="s">
        <v>649</v>
      </c>
      <c r="G12" s="21" t="s">
        <v>649</v>
      </c>
      <c r="H12" s="27" t="s">
        <v>696</v>
      </c>
    </row>
    <row r="13" spans="1:8">
      <c r="A13" t="s">
        <v>321</v>
      </c>
      <c r="B13" s="56" t="s">
        <v>302</v>
      </c>
      <c r="C13" s="16" t="s">
        <v>806</v>
      </c>
      <c r="D13" s="59">
        <v>14.7</v>
      </c>
      <c r="E13" s="19">
        <v>1.53470497079367E-7</v>
      </c>
      <c r="G13" s="16"/>
      <c r="H13" s="16" t="s">
        <v>677</v>
      </c>
    </row>
    <row r="14" spans="1:8">
      <c r="A14" t="s">
        <v>322</v>
      </c>
      <c r="B14" s="56" t="s">
        <v>301</v>
      </c>
      <c r="C14" s="16" t="s">
        <v>658</v>
      </c>
      <c r="D14" s="59">
        <v>12.5</v>
      </c>
      <c r="E14">
        <v>3.1329590386728901E-4</v>
      </c>
      <c r="G14" s="16"/>
      <c r="H14" s="16" t="s">
        <v>677</v>
      </c>
    </row>
    <row r="15" spans="1:8">
      <c r="A15" t="s">
        <v>323</v>
      </c>
      <c r="B15" s="56" t="s">
        <v>300</v>
      </c>
      <c r="C15" s="16" t="s">
        <v>805</v>
      </c>
      <c r="D15" s="59">
        <v>12.2</v>
      </c>
      <c r="E15">
        <v>1.18734909598227E-4</v>
      </c>
      <c r="G15" s="16"/>
      <c r="H15" s="29" t="s">
        <v>697</v>
      </c>
    </row>
    <row r="16" spans="1:8">
      <c r="A16" t="s">
        <v>324</v>
      </c>
      <c r="B16" s="56" t="s">
        <v>299</v>
      </c>
      <c r="C16" s="16" t="s">
        <v>655</v>
      </c>
      <c r="D16" s="59">
        <v>11.6</v>
      </c>
      <c r="E16" s="19">
        <v>1.5185070524300501E-7</v>
      </c>
      <c r="G16" s="16"/>
      <c r="H16" s="26" t="s">
        <v>698</v>
      </c>
    </row>
    <row r="17" spans="1:8">
      <c r="A17" t="s">
        <v>325</v>
      </c>
      <c r="B17" s="56" t="s">
        <v>1131</v>
      </c>
      <c r="C17" s="16" t="s">
        <v>658</v>
      </c>
      <c r="D17" s="59">
        <v>11</v>
      </c>
      <c r="E17">
        <v>1.9079942405117599E-3</v>
      </c>
      <c r="G17" s="16"/>
      <c r="H17" s="16" t="s">
        <v>677</v>
      </c>
    </row>
    <row r="18" spans="1:8" ht="18">
      <c r="A18" t="s">
        <v>326</v>
      </c>
      <c r="B18" s="56" t="s">
        <v>298</v>
      </c>
      <c r="C18" s="16" t="s">
        <v>655</v>
      </c>
      <c r="D18" s="59">
        <v>10.9</v>
      </c>
      <c r="E18">
        <v>2.7628754194936399E-2</v>
      </c>
      <c r="F18" s="21" t="s">
        <v>649</v>
      </c>
      <c r="G18" s="16"/>
      <c r="H18" s="16"/>
    </row>
    <row r="19" spans="1:8">
      <c r="A19" t="s">
        <v>327</v>
      </c>
      <c r="B19" s="56" t="s">
        <v>297</v>
      </c>
      <c r="C19" s="16" t="s">
        <v>851</v>
      </c>
      <c r="D19" s="59">
        <v>10</v>
      </c>
      <c r="E19" s="19">
        <v>5.7871813173467603E-8</v>
      </c>
      <c r="G19" s="16"/>
      <c r="H19" s="16" t="s">
        <v>641</v>
      </c>
    </row>
    <row r="20" spans="1:8">
      <c r="A20" t="s">
        <v>328</v>
      </c>
      <c r="B20" s="56" t="s">
        <v>296</v>
      </c>
      <c r="C20" s="16" t="s">
        <v>804</v>
      </c>
      <c r="D20" s="59">
        <v>9.8000000000000007</v>
      </c>
      <c r="E20" s="19">
        <v>9.5146954980964004E-5</v>
      </c>
      <c r="G20" s="16"/>
      <c r="H20" s="28" t="s">
        <v>642</v>
      </c>
    </row>
    <row r="21" spans="1:8">
      <c r="A21" t="s">
        <v>329</v>
      </c>
      <c r="B21" s="56" t="s">
        <v>295</v>
      </c>
      <c r="C21" s="16" t="s">
        <v>658</v>
      </c>
      <c r="D21" s="59">
        <v>9.6999999999999993</v>
      </c>
      <c r="E21">
        <v>3.05951787933979E-2</v>
      </c>
      <c r="G21" s="16"/>
      <c r="H21" s="16" t="s">
        <v>677</v>
      </c>
    </row>
    <row r="22" spans="1:8">
      <c r="A22" t="s">
        <v>330</v>
      </c>
      <c r="B22" s="56" t="s">
        <v>294</v>
      </c>
      <c r="C22" s="16" t="s">
        <v>655</v>
      </c>
      <c r="D22" s="59">
        <v>9.5</v>
      </c>
      <c r="E22">
        <v>1.10529904121536E-3</v>
      </c>
      <c r="G22" s="16"/>
      <c r="H22" s="26" t="s">
        <v>643</v>
      </c>
    </row>
    <row r="23" spans="1:8" ht="18">
      <c r="A23" t="s">
        <v>331</v>
      </c>
      <c r="B23" s="56" t="s">
        <v>293</v>
      </c>
      <c r="C23" s="16" t="s">
        <v>807</v>
      </c>
      <c r="D23" s="59">
        <v>9.3000000000000007</v>
      </c>
      <c r="E23" s="19">
        <v>4.6318102268464099E-8</v>
      </c>
      <c r="G23" s="21" t="s">
        <v>649</v>
      </c>
      <c r="H23" s="30" t="s">
        <v>644</v>
      </c>
    </row>
    <row r="24" spans="1:8">
      <c r="A24" t="s">
        <v>332</v>
      </c>
      <c r="B24" s="56" t="s">
        <v>292</v>
      </c>
      <c r="C24" s="16" t="s">
        <v>850</v>
      </c>
      <c r="D24" s="59">
        <v>9.3000000000000007</v>
      </c>
      <c r="E24">
        <v>2.4447543853308401E-3</v>
      </c>
      <c r="G24" s="16"/>
      <c r="H24" s="26" t="s">
        <v>691</v>
      </c>
    </row>
    <row r="25" spans="1:8" ht="18">
      <c r="A25" t="s">
        <v>333</v>
      </c>
      <c r="B25" s="56" t="s">
        <v>291</v>
      </c>
      <c r="C25" s="16" t="s">
        <v>658</v>
      </c>
      <c r="D25" s="59">
        <v>9</v>
      </c>
      <c r="E25" s="19">
        <v>8.0292120033917796E-6</v>
      </c>
      <c r="F25" s="21" t="s">
        <v>649</v>
      </c>
      <c r="G25" s="21" t="s">
        <v>649</v>
      </c>
      <c r="H25" s="16" t="s">
        <v>645</v>
      </c>
    </row>
    <row r="26" spans="1:8">
      <c r="A26" t="s">
        <v>334</v>
      </c>
      <c r="B26" s="56" t="s">
        <v>290</v>
      </c>
      <c r="C26" s="16" t="s">
        <v>803</v>
      </c>
      <c r="D26" s="59">
        <v>8.9</v>
      </c>
      <c r="E26" s="19">
        <v>3.64353703806357E-5</v>
      </c>
      <c r="G26" s="16"/>
      <c r="H26" s="30" t="s">
        <v>644</v>
      </c>
    </row>
    <row r="27" spans="1:8">
      <c r="A27" t="s">
        <v>335</v>
      </c>
      <c r="B27" s="56" t="s">
        <v>289</v>
      </c>
      <c r="C27" s="16" t="s">
        <v>655</v>
      </c>
      <c r="D27" s="59">
        <v>8.8000000000000007</v>
      </c>
      <c r="E27">
        <v>1.59123185550626E-3</v>
      </c>
      <c r="G27" s="16"/>
      <c r="H27" s="26" t="s">
        <v>646</v>
      </c>
    </row>
    <row r="28" spans="1:8" ht="18">
      <c r="A28" t="s">
        <v>336</v>
      </c>
      <c r="B28" s="56" t="s">
        <v>288</v>
      </c>
      <c r="C28" s="16" t="s">
        <v>655</v>
      </c>
      <c r="D28" s="59">
        <v>8.1</v>
      </c>
      <c r="E28">
        <v>4.2900578320292498E-4</v>
      </c>
      <c r="F28" s="21" t="s">
        <v>649</v>
      </c>
      <c r="G28" s="16"/>
      <c r="H28" s="26" t="s">
        <v>698</v>
      </c>
    </row>
    <row r="29" spans="1:8" ht="18">
      <c r="A29" t="s">
        <v>337</v>
      </c>
      <c r="B29" s="56" t="s">
        <v>287</v>
      </c>
      <c r="C29" s="16" t="s">
        <v>808</v>
      </c>
      <c r="D29" s="59">
        <v>8.1</v>
      </c>
      <c r="E29" s="19">
        <v>1.7738587543549999E-10</v>
      </c>
      <c r="F29" s="21" t="s">
        <v>649</v>
      </c>
      <c r="G29" s="16"/>
      <c r="H29" s="29" t="s">
        <v>694</v>
      </c>
    </row>
    <row r="30" spans="1:8">
      <c r="A30" t="s">
        <v>338</v>
      </c>
      <c r="B30" s="56" t="s">
        <v>1132</v>
      </c>
      <c r="C30" s="16" t="s">
        <v>658</v>
      </c>
      <c r="D30" s="63">
        <v>7.9</v>
      </c>
      <c r="E30" s="19">
        <v>5.8488669341331302E-7</v>
      </c>
      <c r="G30" s="16"/>
      <c r="H30" s="16" t="s">
        <v>677</v>
      </c>
    </row>
    <row r="31" spans="1:8">
      <c r="A31" t="s">
        <v>339</v>
      </c>
      <c r="B31" s="56" t="s">
        <v>286</v>
      </c>
      <c r="C31" s="16" t="s">
        <v>809</v>
      </c>
      <c r="D31" s="63">
        <v>7.8</v>
      </c>
      <c r="E31" s="19">
        <v>6.5986986993665104E-7</v>
      </c>
      <c r="G31" s="16"/>
      <c r="H31" s="16" t="s">
        <v>647</v>
      </c>
    </row>
    <row r="32" spans="1:8">
      <c r="A32" t="s">
        <v>340</v>
      </c>
      <c r="B32" s="56" t="s">
        <v>285</v>
      </c>
      <c r="C32" s="16" t="s">
        <v>847</v>
      </c>
      <c r="D32" s="63">
        <v>7.3</v>
      </c>
      <c r="E32" s="19">
        <v>3.7730382510688097E-11</v>
      </c>
      <c r="G32" s="16"/>
      <c r="H32" s="29" t="s">
        <v>711</v>
      </c>
    </row>
    <row r="33" spans="1:8" ht="18">
      <c r="A33" t="s">
        <v>341</v>
      </c>
      <c r="B33" s="56" t="s">
        <v>284</v>
      </c>
      <c r="C33" s="16" t="s">
        <v>658</v>
      </c>
      <c r="D33" s="63">
        <v>7.2</v>
      </c>
      <c r="E33">
        <v>3.9785338029625303E-4</v>
      </c>
      <c r="G33" s="21" t="s">
        <v>649</v>
      </c>
      <c r="H33" s="16" t="s">
        <v>712</v>
      </c>
    </row>
    <row r="34" spans="1:8" ht="18">
      <c r="A34" t="s">
        <v>342</v>
      </c>
      <c r="B34" s="56" t="s">
        <v>1133</v>
      </c>
      <c r="C34" s="16" t="s">
        <v>852</v>
      </c>
      <c r="D34" s="63">
        <v>7</v>
      </c>
      <c r="E34" s="19">
        <v>2.1681694921773201E-6</v>
      </c>
      <c r="F34" s="21" t="s">
        <v>649</v>
      </c>
      <c r="G34" s="16"/>
      <c r="H34" s="16" t="s">
        <v>677</v>
      </c>
    </row>
    <row r="35" spans="1:8" ht="18">
      <c r="A35" t="s">
        <v>343</v>
      </c>
      <c r="B35" s="56" t="s">
        <v>283</v>
      </c>
      <c r="C35" s="16" t="s">
        <v>655</v>
      </c>
      <c r="D35" s="63">
        <v>6.9</v>
      </c>
      <c r="E35">
        <v>1.6885952687691001E-2</v>
      </c>
      <c r="F35" s="21" t="s">
        <v>649</v>
      </c>
      <c r="G35" s="21" t="s">
        <v>649</v>
      </c>
      <c r="H35" s="26" t="s">
        <v>698</v>
      </c>
    </row>
    <row r="36" spans="1:8" ht="18">
      <c r="A36" t="s">
        <v>344</v>
      </c>
      <c r="B36" s="56" t="s">
        <v>282</v>
      </c>
      <c r="C36" s="16" t="s">
        <v>658</v>
      </c>
      <c r="D36" s="63">
        <v>6.9</v>
      </c>
      <c r="E36" s="19">
        <v>4.7871416031675598E-6</v>
      </c>
      <c r="F36" s="21" t="s">
        <v>649</v>
      </c>
      <c r="G36" s="16"/>
      <c r="H36" s="16" t="s">
        <v>645</v>
      </c>
    </row>
    <row r="37" spans="1:8">
      <c r="A37" t="s">
        <v>345</v>
      </c>
      <c r="B37" s="56" t="s">
        <v>276</v>
      </c>
      <c r="C37" s="16" t="s">
        <v>658</v>
      </c>
      <c r="D37" s="63">
        <v>6.9</v>
      </c>
      <c r="E37" s="19">
        <v>3.1192120838623101E-6</v>
      </c>
      <c r="G37" s="16"/>
      <c r="H37" s="16" t="s">
        <v>645</v>
      </c>
    </row>
    <row r="38" spans="1:8">
      <c r="A38" t="s">
        <v>346</v>
      </c>
      <c r="B38" s="56" t="s">
        <v>281</v>
      </c>
      <c r="C38" s="16" t="s">
        <v>848</v>
      </c>
      <c r="D38" s="63">
        <v>6.7</v>
      </c>
      <c r="E38" s="19">
        <v>1.4173622872614001E-5</v>
      </c>
      <c r="G38" s="16"/>
      <c r="H38" s="29" t="s">
        <v>713</v>
      </c>
    </row>
    <row r="39" spans="1:8">
      <c r="A39" t="s">
        <v>347</v>
      </c>
      <c r="B39" s="56" t="s">
        <v>280</v>
      </c>
      <c r="C39" s="16" t="s">
        <v>849</v>
      </c>
      <c r="D39" s="63">
        <v>6.7</v>
      </c>
      <c r="E39" s="19">
        <v>6.6987345210524797E-6</v>
      </c>
      <c r="G39" s="16"/>
      <c r="H39" s="27" t="s">
        <v>682</v>
      </c>
    </row>
    <row r="40" spans="1:8">
      <c r="A40" t="s">
        <v>348</v>
      </c>
      <c r="B40" s="56" t="s">
        <v>279</v>
      </c>
      <c r="C40" s="16" t="s">
        <v>806</v>
      </c>
      <c r="D40" s="63">
        <v>6.3</v>
      </c>
      <c r="E40" s="19">
        <v>1.7997899402951201E-7</v>
      </c>
      <c r="G40" s="16"/>
      <c r="H40" s="16" t="s">
        <v>677</v>
      </c>
    </row>
    <row r="41" spans="1:8">
      <c r="A41" t="s">
        <v>632</v>
      </c>
      <c r="B41" s="56" t="s">
        <v>278</v>
      </c>
      <c r="C41" s="16" t="s">
        <v>853</v>
      </c>
      <c r="D41" s="63">
        <v>5.9</v>
      </c>
      <c r="E41" s="19">
        <v>6.0140440917361998E-6</v>
      </c>
      <c r="G41" s="16"/>
      <c r="H41" s="26" t="s">
        <v>683</v>
      </c>
    </row>
    <row r="42" spans="1:8">
      <c r="A42" t="s">
        <v>633</v>
      </c>
      <c r="B42" s="56" t="s">
        <v>1134</v>
      </c>
      <c r="C42" s="16" t="s">
        <v>854</v>
      </c>
      <c r="D42" s="63">
        <v>5.8</v>
      </c>
      <c r="E42" s="19">
        <v>1.6007587174281599E-8</v>
      </c>
      <c r="G42" s="16"/>
      <c r="H42" s="3" t="s">
        <v>684</v>
      </c>
    </row>
    <row r="43" spans="1:8" ht="18">
      <c r="A43" t="s">
        <v>634</v>
      </c>
      <c r="B43" s="56" t="s">
        <v>277</v>
      </c>
      <c r="C43" s="16" t="s">
        <v>658</v>
      </c>
      <c r="D43" s="63">
        <v>5.6</v>
      </c>
      <c r="E43">
        <v>3.4528916748128601E-3</v>
      </c>
      <c r="F43" s="21" t="s">
        <v>649</v>
      </c>
      <c r="G43" s="16"/>
      <c r="H43" s="31" t="s">
        <v>685</v>
      </c>
    </row>
    <row r="44" spans="1:8" ht="18">
      <c r="A44" t="s">
        <v>635</v>
      </c>
      <c r="B44" s="56" t="s">
        <v>1135</v>
      </c>
      <c r="C44" s="16" t="s">
        <v>855</v>
      </c>
      <c r="D44" s="63">
        <v>5.6</v>
      </c>
      <c r="E44" s="19">
        <v>7.4274090137186105E-7</v>
      </c>
      <c r="F44" s="21" t="s">
        <v>649</v>
      </c>
      <c r="G44" s="21" t="s">
        <v>649</v>
      </c>
      <c r="H44" s="16" t="s">
        <v>677</v>
      </c>
    </row>
    <row r="45" spans="1:8" ht="18">
      <c r="A45" t="s">
        <v>636</v>
      </c>
      <c r="B45" s="56" t="s">
        <v>1136</v>
      </c>
      <c r="C45" s="16" t="s">
        <v>658</v>
      </c>
      <c r="D45" s="63">
        <v>5.6</v>
      </c>
      <c r="E45">
        <v>1.4579418933578401E-4</v>
      </c>
      <c r="F45" s="21" t="s">
        <v>649</v>
      </c>
      <c r="G45" s="21" t="s">
        <v>649</v>
      </c>
      <c r="H45" s="16" t="s">
        <v>686</v>
      </c>
    </row>
    <row r="46" spans="1:8">
      <c r="A46" t="s">
        <v>637</v>
      </c>
      <c r="B46" s="56" t="s">
        <v>276</v>
      </c>
      <c r="C46" s="16" t="s">
        <v>658</v>
      </c>
      <c r="D46" s="63">
        <v>5.5</v>
      </c>
      <c r="E46" s="19">
        <v>1.23593856326981E-5</v>
      </c>
      <c r="G46" s="16"/>
      <c r="H46" s="16" t="s">
        <v>645</v>
      </c>
    </row>
    <row r="47" spans="1:8">
      <c r="A47" t="s">
        <v>638</v>
      </c>
      <c r="B47" s="56" t="s">
        <v>275</v>
      </c>
      <c r="C47" s="16" t="s">
        <v>807</v>
      </c>
      <c r="D47" s="63">
        <v>5.4</v>
      </c>
      <c r="E47">
        <v>2.0074477059649001E-3</v>
      </c>
      <c r="G47" s="16"/>
      <c r="H47" s="30" t="s">
        <v>644</v>
      </c>
    </row>
    <row r="48" spans="1:8">
      <c r="A48" t="s">
        <v>639</v>
      </c>
      <c r="B48" s="56" t="s">
        <v>274</v>
      </c>
      <c r="C48" s="16" t="s">
        <v>658</v>
      </c>
      <c r="D48" s="63">
        <v>5.4</v>
      </c>
      <c r="E48">
        <v>2.6091771142750199E-3</v>
      </c>
      <c r="G48" s="16"/>
      <c r="H48" s="16" t="s">
        <v>677</v>
      </c>
    </row>
    <row r="49" spans="1:8" ht="18">
      <c r="A49" t="s">
        <v>640</v>
      </c>
      <c r="B49" s="56" t="s">
        <v>273</v>
      </c>
      <c r="C49" s="16" t="s">
        <v>658</v>
      </c>
      <c r="D49" s="63">
        <v>5.4</v>
      </c>
      <c r="E49" s="19">
        <v>8.9890013358670908E-6</v>
      </c>
      <c r="F49" s="21" t="s">
        <v>649</v>
      </c>
      <c r="G49" s="21" t="s">
        <v>649</v>
      </c>
      <c r="H49" s="16" t="s">
        <v>645</v>
      </c>
    </row>
    <row r="50" spans="1:8">
      <c r="A50" t="s">
        <v>406</v>
      </c>
      <c r="B50" s="56" t="s">
        <v>272</v>
      </c>
      <c r="C50" s="16" t="s">
        <v>856</v>
      </c>
      <c r="D50" s="63">
        <v>5.0999999999999996</v>
      </c>
      <c r="E50">
        <v>1.8788806996112601E-3</v>
      </c>
      <c r="G50" s="16"/>
      <c r="H50" s="30" t="s">
        <v>687</v>
      </c>
    </row>
    <row r="51" spans="1:8">
      <c r="A51" t="s">
        <v>407</v>
      </c>
      <c r="B51" s="56" t="s">
        <v>271</v>
      </c>
      <c r="C51" s="16" t="s">
        <v>857</v>
      </c>
      <c r="D51" s="63">
        <v>4.9000000000000004</v>
      </c>
      <c r="E51" s="19">
        <v>7.2448995397154803E-6</v>
      </c>
      <c r="G51" s="16"/>
      <c r="H51" s="29" t="s">
        <v>688</v>
      </c>
    </row>
    <row r="52" spans="1:8">
      <c r="A52" t="s">
        <v>408</v>
      </c>
      <c r="B52" s="56" t="s">
        <v>270</v>
      </c>
      <c r="C52" s="16" t="s">
        <v>658</v>
      </c>
      <c r="D52" s="63">
        <v>4.9000000000000004</v>
      </c>
      <c r="E52" s="19">
        <v>9.5407931245415304E-7</v>
      </c>
      <c r="G52" s="16"/>
      <c r="H52" s="16"/>
    </row>
    <row r="53" spans="1:8">
      <c r="A53" t="s">
        <v>409</v>
      </c>
      <c r="B53" s="56" t="s">
        <v>269</v>
      </c>
      <c r="C53" s="16" t="s">
        <v>858</v>
      </c>
      <c r="D53" s="63">
        <v>4.8</v>
      </c>
      <c r="E53" s="19">
        <v>3.0609944926880998E-6</v>
      </c>
      <c r="G53" s="16"/>
      <c r="H53" s="16" t="s">
        <v>677</v>
      </c>
    </row>
    <row r="54" spans="1:8">
      <c r="A54" t="s">
        <v>410</v>
      </c>
      <c r="B54" s="56" t="s">
        <v>268</v>
      </c>
      <c r="C54" s="16" t="s">
        <v>859</v>
      </c>
      <c r="D54" s="63">
        <v>4.8</v>
      </c>
      <c r="E54" s="19">
        <v>1.77886260649165E-6</v>
      </c>
      <c r="G54" s="16"/>
      <c r="H54" s="16" t="s">
        <v>645</v>
      </c>
    </row>
    <row r="55" spans="1:8">
      <c r="A55" t="s">
        <v>411</v>
      </c>
      <c r="B55" s="56" t="s">
        <v>1137</v>
      </c>
      <c r="C55" s="16" t="s">
        <v>655</v>
      </c>
      <c r="D55" s="63">
        <v>4.7</v>
      </c>
      <c r="E55">
        <v>5.2004622233857304E-4</v>
      </c>
      <c r="G55" s="16"/>
      <c r="H55" s="26" t="s">
        <v>698</v>
      </c>
    </row>
    <row r="56" spans="1:8">
      <c r="A56" t="s">
        <v>412</v>
      </c>
      <c r="B56" s="56" t="s">
        <v>524</v>
      </c>
      <c r="C56" s="16" t="s">
        <v>846</v>
      </c>
      <c r="D56" s="63">
        <v>4.7</v>
      </c>
      <c r="E56" s="19">
        <v>1.90173013092163E-5</v>
      </c>
      <c r="G56" s="16"/>
      <c r="H56" s="16" t="s">
        <v>689</v>
      </c>
    </row>
    <row r="57" spans="1:8" ht="18">
      <c r="A57" t="s">
        <v>413</v>
      </c>
      <c r="B57" s="56" t="s">
        <v>523</v>
      </c>
      <c r="C57" s="16" t="s">
        <v>658</v>
      </c>
      <c r="D57" s="63">
        <v>4.5999999999999996</v>
      </c>
      <c r="E57" s="19">
        <v>1.69125726368992E-8</v>
      </c>
      <c r="F57" s="21" t="s">
        <v>649</v>
      </c>
      <c r="G57" s="16"/>
      <c r="H57" s="16" t="s">
        <v>677</v>
      </c>
    </row>
    <row r="58" spans="1:8" ht="18">
      <c r="A58" t="s">
        <v>414</v>
      </c>
      <c r="B58" s="56" t="s">
        <v>522</v>
      </c>
      <c r="C58" s="16" t="s">
        <v>655</v>
      </c>
      <c r="D58" s="63">
        <v>4.5999999999999996</v>
      </c>
      <c r="E58" s="19">
        <v>9.6024866646349803E-8</v>
      </c>
      <c r="F58" s="21" t="s">
        <v>649</v>
      </c>
      <c r="G58" s="16"/>
      <c r="H58" s="27" t="s">
        <v>705</v>
      </c>
    </row>
    <row r="59" spans="1:8" ht="18">
      <c r="A59" t="s">
        <v>415</v>
      </c>
      <c r="B59" s="56" t="s">
        <v>521</v>
      </c>
      <c r="C59" s="16" t="s">
        <v>658</v>
      </c>
      <c r="D59" s="63">
        <v>4.4000000000000004</v>
      </c>
      <c r="E59" s="19">
        <v>1.52891254423251E-6</v>
      </c>
      <c r="G59" s="21" t="s">
        <v>649</v>
      </c>
      <c r="H59" s="16" t="s">
        <v>677</v>
      </c>
    </row>
    <row r="60" spans="1:8">
      <c r="A60" t="s">
        <v>416</v>
      </c>
      <c r="B60" s="56" t="s">
        <v>520</v>
      </c>
      <c r="C60" s="16" t="s">
        <v>655</v>
      </c>
      <c r="D60" s="63">
        <v>4.3</v>
      </c>
      <c r="E60">
        <v>3.7813016419386901E-3</v>
      </c>
      <c r="G60" s="16"/>
      <c r="H60" s="26" t="s">
        <v>691</v>
      </c>
    </row>
    <row r="61" spans="1:8">
      <c r="A61" t="s">
        <v>417</v>
      </c>
      <c r="B61" s="56" t="s">
        <v>519</v>
      </c>
      <c r="C61" s="16" t="s">
        <v>827</v>
      </c>
      <c r="D61" s="63">
        <v>4.2</v>
      </c>
      <c r="E61">
        <v>1.5936873272511299E-3</v>
      </c>
      <c r="G61" s="16"/>
      <c r="H61" s="31" t="s">
        <v>706</v>
      </c>
    </row>
    <row r="62" spans="1:8">
      <c r="A62" t="s">
        <v>418</v>
      </c>
      <c r="B62" s="56" t="s">
        <v>1138</v>
      </c>
      <c r="C62" s="16" t="s">
        <v>828</v>
      </c>
      <c r="D62" s="63">
        <v>4.2</v>
      </c>
      <c r="E62" s="19">
        <v>3.3001732339941699E-11</v>
      </c>
      <c r="G62" s="16"/>
      <c r="H62" s="16" t="s">
        <v>707</v>
      </c>
    </row>
    <row r="63" spans="1:8">
      <c r="A63" t="s">
        <v>419</v>
      </c>
      <c r="B63" s="56" t="s">
        <v>518</v>
      </c>
      <c r="C63" s="16" t="s">
        <v>829</v>
      </c>
      <c r="D63" s="63">
        <v>4.2</v>
      </c>
      <c r="E63">
        <v>1.1994309302456299E-3</v>
      </c>
      <c r="G63" s="16"/>
      <c r="H63" s="16" t="s">
        <v>677</v>
      </c>
    </row>
    <row r="64" spans="1:8" ht="18">
      <c r="A64" t="s">
        <v>420</v>
      </c>
      <c r="B64" s="56" t="s">
        <v>517</v>
      </c>
      <c r="C64" s="16" t="s">
        <v>830</v>
      </c>
      <c r="D64" s="63">
        <v>4.2</v>
      </c>
      <c r="E64">
        <v>4.82887974782233E-4</v>
      </c>
      <c r="F64" s="21" t="s">
        <v>649</v>
      </c>
      <c r="G64" s="16"/>
      <c r="H64" s="28" t="s">
        <v>708</v>
      </c>
    </row>
    <row r="65" spans="1:8">
      <c r="A65" t="s">
        <v>421</v>
      </c>
      <c r="B65" s="56" t="s">
        <v>516</v>
      </c>
      <c r="C65" s="16" t="s">
        <v>831</v>
      </c>
      <c r="D65" s="63">
        <v>4.0999999999999996</v>
      </c>
      <c r="E65" s="19">
        <v>1.0260051120287499E-6</v>
      </c>
      <c r="G65" s="16"/>
      <c r="H65" s="29" t="s">
        <v>709</v>
      </c>
    </row>
    <row r="66" spans="1:8">
      <c r="A66" t="s">
        <v>422</v>
      </c>
      <c r="B66" s="56" t="s">
        <v>515</v>
      </c>
      <c r="C66" s="16" t="s">
        <v>832</v>
      </c>
      <c r="D66" s="63">
        <v>4.0999999999999996</v>
      </c>
      <c r="E66">
        <v>1.6799561766088E-2</v>
      </c>
      <c r="G66" s="16"/>
      <c r="H66" s="30" t="s">
        <v>644</v>
      </c>
    </row>
    <row r="67" spans="1:8">
      <c r="A67" t="s">
        <v>423</v>
      </c>
      <c r="B67" s="56" t="s">
        <v>514</v>
      </c>
      <c r="C67" s="16" t="s">
        <v>833</v>
      </c>
      <c r="D67" s="63">
        <v>4.0999999999999996</v>
      </c>
      <c r="E67">
        <v>3.7370407579188198E-4</v>
      </c>
      <c r="G67" s="16"/>
      <c r="H67" s="29" t="s">
        <v>710</v>
      </c>
    </row>
    <row r="68" spans="1:8">
      <c r="A68" t="s">
        <v>424</v>
      </c>
      <c r="B68" s="56" t="s">
        <v>162</v>
      </c>
      <c r="C68" s="16" t="s">
        <v>655</v>
      </c>
      <c r="D68" s="63">
        <v>4.0999999999999996</v>
      </c>
      <c r="E68">
        <v>1.16584505977048E-4</v>
      </c>
      <c r="G68" s="16"/>
      <c r="H68" s="26" t="s">
        <v>691</v>
      </c>
    </row>
    <row r="69" spans="1:8">
      <c r="A69" t="s">
        <v>425</v>
      </c>
      <c r="B69" s="56" t="s">
        <v>161</v>
      </c>
      <c r="C69" s="16" t="s">
        <v>834</v>
      </c>
      <c r="D69" s="63">
        <v>4</v>
      </c>
      <c r="E69">
        <v>6.3215091063172503E-4</v>
      </c>
      <c r="G69" s="16"/>
      <c r="H69" s="16" t="s">
        <v>722</v>
      </c>
    </row>
    <row r="70" spans="1:8" ht="18">
      <c r="A70" t="s">
        <v>426</v>
      </c>
      <c r="B70" s="56" t="s">
        <v>160</v>
      </c>
      <c r="C70" s="16" t="s">
        <v>829</v>
      </c>
      <c r="D70" s="63">
        <v>4</v>
      </c>
      <c r="E70" s="19">
        <v>1.3392746807672099E-5</v>
      </c>
      <c r="F70" s="21" t="s">
        <v>649</v>
      </c>
      <c r="G70" s="21" t="s">
        <v>649</v>
      </c>
      <c r="H70" s="16" t="s">
        <v>677</v>
      </c>
    </row>
    <row r="71" spans="1:8" ht="18">
      <c r="A71" t="s">
        <v>427</v>
      </c>
      <c r="B71" s="56" t="s">
        <v>159</v>
      </c>
      <c r="C71" s="16" t="s">
        <v>835</v>
      </c>
      <c r="D71" s="63">
        <v>4</v>
      </c>
      <c r="E71" s="19">
        <v>5.21107725990403E-5</v>
      </c>
      <c r="F71" s="21" t="s">
        <v>649</v>
      </c>
      <c r="G71" s="21" t="s">
        <v>649</v>
      </c>
      <c r="H71" s="27" t="s">
        <v>723</v>
      </c>
    </row>
    <row r="72" spans="1:8">
      <c r="A72" t="s">
        <v>428</v>
      </c>
      <c r="B72" s="56" t="s">
        <v>158</v>
      </c>
      <c r="C72" s="16" t="s">
        <v>658</v>
      </c>
      <c r="D72" s="63">
        <v>4</v>
      </c>
      <c r="E72">
        <v>6.7122148689243897E-4</v>
      </c>
      <c r="G72" s="16"/>
      <c r="H72" s="16" t="s">
        <v>724</v>
      </c>
    </row>
    <row r="73" spans="1:8">
      <c r="A73" t="s">
        <v>429</v>
      </c>
      <c r="B73" s="56" t="s">
        <v>1139</v>
      </c>
      <c r="C73" s="16" t="s">
        <v>836</v>
      </c>
      <c r="D73" s="64">
        <v>3.9</v>
      </c>
      <c r="E73">
        <v>1.30926451479512E-2</v>
      </c>
      <c r="G73" s="16"/>
      <c r="H73" s="31" t="s">
        <v>725</v>
      </c>
    </row>
    <row r="74" spans="1:8">
      <c r="A74" t="s">
        <v>430</v>
      </c>
      <c r="B74" s="56" t="s">
        <v>1140</v>
      </c>
      <c r="C74" s="16" t="s">
        <v>658</v>
      </c>
      <c r="D74" s="64">
        <v>3.9</v>
      </c>
      <c r="E74">
        <v>1.5007558967681699E-2</v>
      </c>
      <c r="G74" s="16"/>
      <c r="H74" s="32" t="s">
        <v>677</v>
      </c>
    </row>
    <row r="75" spans="1:8">
      <c r="A75" t="s">
        <v>431</v>
      </c>
      <c r="B75" s="56" t="s">
        <v>1141</v>
      </c>
      <c r="C75" t="s">
        <v>837</v>
      </c>
      <c r="D75" s="64">
        <v>3.9</v>
      </c>
      <c r="E75" s="19">
        <v>1.1015758343062E-8</v>
      </c>
      <c r="G75" s="16"/>
      <c r="H75" s="6" t="s">
        <v>726</v>
      </c>
    </row>
    <row r="76" spans="1:8">
      <c r="A76" t="s">
        <v>432</v>
      </c>
      <c r="B76" s="56" t="s">
        <v>1142</v>
      </c>
      <c r="C76" t="s">
        <v>658</v>
      </c>
      <c r="D76" s="64">
        <v>3.8</v>
      </c>
      <c r="E76" s="19">
        <v>4.8664354127246097E-9</v>
      </c>
      <c r="G76" s="16"/>
      <c r="H76" t="s">
        <v>677</v>
      </c>
    </row>
    <row r="77" spans="1:8">
      <c r="A77" t="s">
        <v>433</v>
      </c>
      <c r="B77" s="56" t="s">
        <v>210</v>
      </c>
      <c r="C77" t="s">
        <v>838</v>
      </c>
      <c r="D77" s="64">
        <v>3.8</v>
      </c>
      <c r="E77">
        <v>5.2839052616480303E-4</v>
      </c>
      <c r="G77" s="16"/>
      <c r="H77" s="5" t="s">
        <v>727</v>
      </c>
    </row>
    <row r="78" spans="1:8">
      <c r="A78" t="s">
        <v>434</v>
      </c>
      <c r="B78" s="56" t="s">
        <v>157</v>
      </c>
      <c r="C78" t="s">
        <v>806</v>
      </c>
      <c r="D78" s="64">
        <v>3.8</v>
      </c>
      <c r="E78">
        <v>2.7624685131360199E-3</v>
      </c>
      <c r="G78" s="16"/>
      <c r="H78" t="s">
        <v>677</v>
      </c>
    </row>
    <row r="79" spans="1:8" ht="18">
      <c r="A79" t="s">
        <v>435</v>
      </c>
      <c r="B79" s="56" t="s">
        <v>156</v>
      </c>
      <c r="C79" t="s">
        <v>839</v>
      </c>
      <c r="D79" s="64">
        <v>3.8</v>
      </c>
      <c r="E79">
        <v>6.2585550060694601E-4</v>
      </c>
      <c r="G79" s="21" t="s">
        <v>649</v>
      </c>
      <c r="H79" t="s">
        <v>728</v>
      </c>
    </row>
    <row r="80" spans="1:8" ht="18">
      <c r="A80" t="s">
        <v>436</v>
      </c>
      <c r="B80" s="56" t="s">
        <v>155</v>
      </c>
      <c r="C80" t="s">
        <v>840</v>
      </c>
      <c r="D80" s="64">
        <v>3.8</v>
      </c>
      <c r="E80">
        <v>1.06021053725965E-3</v>
      </c>
      <c r="F80" s="21" t="s">
        <v>649</v>
      </c>
      <c r="G80" s="16"/>
      <c r="H80" s="5" t="s">
        <v>699</v>
      </c>
    </row>
    <row r="81" spans="1:8">
      <c r="A81" t="s">
        <v>437</v>
      </c>
      <c r="B81" s="56" t="s">
        <v>154</v>
      </c>
      <c r="C81" t="s">
        <v>658</v>
      </c>
      <c r="D81" s="64">
        <v>3.7</v>
      </c>
      <c r="E81" s="19">
        <v>1.3758183764705101E-5</v>
      </c>
      <c r="G81" s="16"/>
      <c r="H81" t="s">
        <v>700</v>
      </c>
    </row>
    <row r="82" spans="1:8" ht="18">
      <c r="A82" t="s">
        <v>438</v>
      </c>
      <c r="B82" s="56" t="s">
        <v>1143</v>
      </c>
      <c r="C82" t="s">
        <v>658</v>
      </c>
      <c r="D82" s="64">
        <v>3.7</v>
      </c>
      <c r="E82" s="19">
        <v>3.0063573599602399E-7</v>
      </c>
      <c r="F82" s="21" t="s">
        <v>649</v>
      </c>
      <c r="G82" s="16"/>
      <c r="H82" t="s">
        <v>645</v>
      </c>
    </row>
    <row r="83" spans="1:8">
      <c r="A83" t="s">
        <v>439</v>
      </c>
      <c r="B83" s="56" t="s">
        <v>153</v>
      </c>
      <c r="C83" t="s">
        <v>841</v>
      </c>
      <c r="D83" s="64">
        <v>3.7</v>
      </c>
      <c r="E83" s="19">
        <v>2.0369964293246099E-6</v>
      </c>
      <c r="G83" s="16"/>
      <c r="H83" t="s">
        <v>701</v>
      </c>
    </row>
    <row r="84" spans="1:8">
      <c r="A84" t="s">
        <v>440</v>
      </c>
      <c r="B84" s="56" t="s">
        <v>1144</v>
      </c>
      <c r="C84" t="s">
        <v>842</v>
      </c>
      <c r="D84" s="64">
        <v>3.6</v>
      </c>
      <c r="E84" s="19">
        <v>1.3758183764705101E-5</v>
      </c>
      <c r="G84" s="16"/>
      <c r="H84" s="8" t="s">
        <v>702</v>
      </c>
    </row>
    <row r="85" spans="1:8">
      <c r="A85" t="s">
        <v>441</v>
      </c>
      <c r="B85" s="56" t="s">
        <v>152</v>
      </c>
      <c r="C85" t="s">
        <v>807</v>
      </c>
      <c r="D85" s="64">
        <v>3.6</v>
      </c>
      <c r="E85">
        <v>2.87243615472642E-4</v>
      </c>
      <c r="G85" s="16"/>
      <c r="H85" s="4" t="s">
        <v>644</v>
      </c>
    </row>
    <row r="86" spans="1:8">
      <c r="A86" t="s">
        <v>442</v>
      </c>
      <c r="B86" s="56" t="s">
        <v>151</v>
      </c>
      <c r="C86" t="s">
        <v>843</v>
      </c>
      <c r="D86" s="64">
        <v>3.6</v>
      </c>
      <c r="E86">
        <v>1.6419038627998399E-3</v>
      </c>
      <c r="G86" s="16"/>
      <c r="H86" s="1" t="s">
        <v>703</v>
      </c>
    </row>
    <row r="87" spans="1:8">
      <c r="A87" t="s">
        <v>443</v>
      </c>
      <c r="B87" s="56" t="s">
        <v>150</v>
      </c>
      <c r="C87" t="s">
        <v>845</v>
      </c>
      <c r="D87" s="64">
        <v>3.6</v>
      </c>
      <c r="E87">
        <v>1.40604220738345E-3</v>
      </c>
      <c r="G87" s="16"/>
      <c r="H87" t="s">
        <v>677</v>
      </c>
    </row>
    <row r="88" spans="1:8">
      <c r="A88" t="s">
        <v>444</v>
      </c>
      <c r="B88" s="56" t="s">
        <v>149</v>
      </c>
      <c r="C88" t="s">
        <v>844</v>
      </c>
      <c r="D88" s="64">
        <v>3.5</v>
      </c>
      <c r="E88" s="19">
        <v>9.9754651030813403E-6</v>
      </c>
      <c r="G88" s="16"/>
      <c r="H88" s="2" t="s">
        <v>704</v>
      </c>
    </row>
    <row r="89" spans="1:8" ht="18">
      <c r="A89" t="s">
        <v>445</v>
      </c>
      <c r="B89" s="56" t="s">
        <v>1145</v>
      </c>
      <c r="C89" t="s">
        <v>658</v>
      </c>
      <c r="D89" s="64">
        <v>3.5</v>
      </c>
      <c r="E89" s="19">
        <v>5.0938916481803003E-7</v>
      </c>
      <c r="F89" s="21" t="s">
        <v>649</v>
      </c>
      <c r="G89" s="16"/>
      <c r="H89" t="s">
        <v>645</v>
      </c>
    </row>
    <row r="90" spans="1:8">
      <c r="A90" t="s">
        <v>446</v>
      </c>
      <c r="B90" s="56" t="s">
        <v>148</v>
      </c>
      <c r="C90" t="s">
        <v>862</v>
      </c>
      <c r="D90" s="64">
        <v>3.5</v>
      </c>
      <c r="E90">
        <v>2.9843977495161802E-4</v>
      </c>
      <c r="G90" s="16"/>
      <c r="H90" t="s">
        <v>699</v>
      </c>
    </row>
    <row r="91" spans="1:8" ht="18">
      <c r="A91" t="s">
        <v>447</v>
      </c>
      <c r="B91" s="56" t="s">
        <v>147</v>
      </c>
      <c r="C91" s="43" t="s">
        <v>861</v>
      </c>
      <c r="D91" s="64">
        <v>3.4</v>
      </c>
      <c r="E91">
        <v>1.9332802356124401E-4</v>
      </c>
      <c r="F91" s="21" t="s">
        <v>649</v>
      </c>
      <c r="G91" s="16"/>
      <c r="H91" s="1" t="s">
        <v>860</v>
      </c>
    </row>
    <row r="92" spans="1:8" ht="18">
      <c r="A92" t="s">
        <v>448</v>
      </c>
      <c r="B92" s="56" t="s">
        <v>146</v>
      </c>
      <c r="C92" s="16" t="s">
        <v>658</v>
      </c>
      <c r="D92" s="64">
        <v>3.4</v>
      </c>
      <c r="E92" s="19">
        <v>3.66011109019355E-5</v>
      </c>
      <c r="G92" s="21" t="s">
        <v>649</v>
      </c>
      <c r="H92" s="16"/>
    </row>
    <row r="93" spans="1:8">
      <c r="A93" t="s">
        <v>449</v>
      </c>
      <c r="B93" s="56" t="s">
        <v>145</v>
      </c>
      <c r="C93" s="16" t="s">
        <v>658</v>
      </c>
      <c r="D93" s="64">
        <v>3.4</v>
      </c>
      <c r="E93">
        <v>4.1042807969900296E-3</v>
      </c>
      <c r="G93" s="16"/>
      <c r="H93" s="16"/>
    </row>
    <row r="94" spans="1:8">
      <c r="A94" t="s">
        <v>450</v>
      </c>
      <c r="B94" s="56" t="s">
        <v>144</v>
      </c>
      <c r="C94" t="s">
        <v>1269</v>
      </c>
      <c r="D94" s="64">
        <v>3.4</v>
      </c>
      <c r="E94" s="19">
        <v>1.76251104403216E-5</v>
      </c>
      <c r="G94" s="16"/>
      <c r="H94" s="1" t="s">
        <v>714</v>
      </c>
    </row>
    <row r="95" spans="1:8" ht="18">
      <c r="A95" t="s">
        <v>451</v>
      </c>
      <c r="B95" s="56" t="s">
        <v>143</v>
      </c>
      <c r="C95" s="16" t="s">
        <v>658</v>
      </c>
      <c r="D95" s="64">
        <v>3.4</v>
      </c>
      <c r="E95" s="19">
        <v>5.2136303556250002E-8</v>
      </c>
      <c r="F95" s="21" t="s">
        <v>649</v>
      </c>
      <c r="G95" s="16"/>
      <c r="H95" s="17" t="s">
        <v>715</v>
      </c>
    </row>
    <row r="96" spans="1:8">
      <c r="A96" t="s">
        <v>452</v>
      </c>
      <c r="B96" s="56" t="s">
        <v>142</v>
      </c>
      <c r="C96" t="s">
        <v>863</v>
      </c>
      <c r="D96" s="64">
        <v>3.4</v>
      </c>
      <c r="E96">
        <v>2.1861935888003599E-3</v>
      </c>
      <c r="G96" s="16"/>
      <c r="H96" t="s">
        <v>716</v>
      </c>
    </row>
    <row r="97" spans="1:8">
      <c r="A97" t="s">
        <v>453</v>
      </c>
      <c r="B97" s="56" t="s">
        <v>141</v>
      </c>
      <c r="C97" t="s">
        <v>898</v>
      </c>
      <c r="D97" s="64">
        <v>3.4</v>
      </c>
      <c r="E97" s="19">
        <v>1.1244222230491299E-8</v>
      </c>
      <c r="G97" s="16"/>
      <c r="H97" t="s">
        <v>717</v>
      </c>
    </row>
    <row r="98" spans="1:8">
      <c r="A98" t="s">
        <v>454</v>
      </c>
      <c r="B98" s="56" t="s">
        <v>405</v>
      </c>
      <c r="C98" s="16" t="s">
        <v>824</v>
      </c>
      <c r="D98" s="64">
        <v>3.3</v>
      </c>
      <c r="E98">
        <v>1.2003198015078599E-2</v>
      </c>
      <c r="G98" s="16"/>
      <c r="H98" s="16" t="s">
        <v>718</v>
      </c>
    </row>
    <row r="99" spans="1:8">
      <c r="A99" t="s">
        <v>455</v>
      </c>
      <c r="B99" s="56" t="s">
        <v>404</v>
      </c>
      <c r="C99" s="16" t="s">
        <v>658</v>
      </c>
      <c r="D99" s="64">
        <v>3.3</v>
      </c>
      <c r="E99" s="19">
        <v>1.53644418454E-6</v>
      </c>
      <c r="G99" s="16"/>
      <c r="H99" s="16" t="s">
        <v>677</v>
      </c>
    </row>
    <row r="100" spans="1:8">
      <c r="A100" t="s">
        <v>456</v>
      </c>
      <c r="B100" s="56" t="s">
        <v>403</v>
      </c>
      <c r="C100" s="16" t="s">
        <v>658</v>
      </c>
      <c r="D100" s="64">
        <v>3.3</v>
      </c>
      <c r="E100" s="19">
        <v>1.21098039195251E-5</v>
      </c>
      <c r="G100" s="16"/>
      <c r="H100" s="16" t="s">
        <v>677</v>
      </c>
    </row>
    <row r="101" spans="1:8">
      <c r="A101" t="s">
        <v>457</v>
      </c>
      <c r="B101" s="56" t="s">
        <v>402</v>
      </c>
      <c r="C101" s="16" t="s">
        <v>855</v>
      </c>
      <c r="D101" s="64">
        <v>3.3</v>
      </c>
      <c r="E101">
        <v>5.1747269446448902E-3</v>
      </c>
      <c r="G101" s="16"/>
      <c r="H101" s="16" t="s">
        <v>645</v>
      </c>
    </row>
    <row r="102" spans="1:8">
      <c r="A102" t="s">
        <v>458</v>
      </c>
      <c r="B102" s="56" t="s">
        <v>401</v>
      </c>
      <c r="C102" s="16" t="s">
        <v>825</v>
      </c>
      <c r="D102" s="64">
        <v>3.3</v>
      </c>
      <c r="E102" s="19">
        <v>4.7611634548723001E-7</v>
      </c>
      <c r="G102" s="16"/>
      <c r="H102" s="28" t="s">
        <v>719</v>
      </c>
    </row>
    <row r="103" spans="1:8">
      <c r="A103" t="s">
        <v>459</v>
      </c>
      <c r="B103" s="56" t="s">
        <v>1146</v>
      </c>
      <c r="C103" t="s">
        <v>658</v>
      </c>
      <c r="D103" s="64">
        <v>3.3</v>
      </c>
      <c r="E103" s="19">
        <v>7.9210451228982993E-5</v>
      </c>
      <c r="G103" s="16"/>
      <c r="H103" t="s">
        <v>677</v>
      </c>
    </row>
    <row r="104" spans="1:8">
      <c r="A104" t="s">
        <v>460</v>
      </c>
      <c r="B104" s="56" t="s">
        <v>400</v>
      </c>
      <c r="C104" t="s">
        <v>826</v>
      </c>
      <c r="D104" s="64">
        <v>3.2</v>
      </c>
      <c r="E104" s="19">
        <v>5.4526300731483405E-7</v>
      </c>
      <c r="G104" s="16"/>
      <c r="H104" s="6" t="s">
        <v>720</v>
      </c>
    </row>
    <row r="105" spans="1:8">
      <c r="A105" t="s">
        <v>461</v>
      </c>
      <c r="B105" s="56" t="s">
        <v>1147</v>
      </c>
      <c r="C105" t="s">
        <v>826</v>
      </c>
      <c r="D105" s="64">
        <v>3.2</v>
      </c>
      <c r="E105">
        <v>4.4437726188749603E-3</v>
      </c>
      <c r="G105" s="16"/>
      <c r="H105" s="6" t="s">
        <v>721</v>
      </c>
    </row>
    <row r="106" spans="1:8">
      <c r="A106" t="s">
        <v>462</v>
      </c>
      <c r="B106" s="56" t="s">
        <v>399</v>
      </c>
      <c r="C106" t="s">
        <v>658</v>
      </c>
      <c r="D106" s="64">
        <v>3.2</v>
      </c>
      <c r="E106">
        <v>1.73045152121638E-3</v>
      </c>
      <c r="G106" s="16"/>
      <c r="H106" t="s">
        <v>677</v>
      </c>
    </row>
    <row r="107" spans="1:8">
      <c r="A107" t="s">
        <v>463</v>
      </c>
      <c r="B107" s="56" t="s">
        <v>398</v>
      </c>
      <c r="C107" t="s">
        <v>658</v>
      </c>
      <c r="D107" s="64">
        <v>3.2</v>
      </c>
      <c r="E107">
        <v>4.8747705118413502E-3</v>
      </c>
      <c r="G107" s="16"/>
      <c r="H107" t="s">
        <v>645</v>
      </c>
    </row>
    <row r="108" spans="1:8">
      <c r="A108" t="s">
        <v>464</v>
      </c>
      <c r="B108" s="56" t="s">
        <v>397</v>
      </c>
      <c r="C108" t="s">
        <v>899</v>
      </c>
      <c r="D108" s="64">
        <v>3.2</v>
      </c>
      <c r="E108">
        <v>2.1629946352744699E-2</v>
      </c>
      <c r="G108" s="16"/>
      <c r="H108" s="7" t="s">
        <v>733</v>
      </c>
    </row>
    <row r="109" spans="1:8">
      <c r="A109" t="s">
        <v>465</v>
      </c>
      <c r="B109" s="56" t="s">
        <v>396</v>
      </c>
      <c r="C109" t="s">
        <v>900</v>
      </c>
      <c r="D109" s="64">
        <v>3.1</v>
      </c>
      <c r="E109" s="19">
        <v>2.1449450050142099E-6</v>
      </c>
      <c r="G109" s="16"/>
      <c r="H109" t="s">
        <v>734</v>
      </c>
    </row>
    <row r="110" spans="1:8" ht="18">
      <c r="A110" t="s">
        <v>466</v>
      </c>
      <c r="B110" s="56" t="s">
        <v>374</v>
      </c>
      <c r="C110" t="s">
        <v>901</v>
      </c>
      <c r="D110" s="64">
        <v>3.1</v>
      </c>
      <c r="E110" s="19">
        <v>5.5063420280536702E-5</v>
      </c>
      <c r="F110" s="21" t="s">
        <v>649</v>
      </c>
      <c r="G110" s="16"/>
      <c r="H110" s="8" t="s">
        <v>735</v>
      </c>
    </row>
    <row r="111" spans="1:8">
      <c r="A111" t="s">
        <v>467</v>
      </c>
      <c r="B111" s="56" t="s">
        <v>395</v>
      </c>
      <c r="C111" t="s">
        <v>902</v>
      </c>
      <c r="D111" s="64">
        <v>3.1</v>
      </c>
      <c r="E111" s="19">
        <v>4.8223266798697402E-8</v>
      </c>
      <c r="G111" s="16"/>
      <c r="H111" s="7" t="s">
        <v>736</v>
      </c>
    </row>
    <row r="112" spans="1:8">
      <c r="A112" t="s">
        <v>468</v>
      </c>
      <c r="B112" s="56" t="s">
        <v>394</v>
      </c>
      <c r="C112" t="s">
        <v>903</v>
      </c>
      <c r="D112" s="64">
        <v>3.1</v>
      </c>
      <c r="E112" s="19">
        <v>5.889263234587E-5</v>
      </c>
      <c r="G112" s="16"/>
      <c r="H112" s="5" t="s">
        <v>699</v>
      </c>
    </row>
    <row r="113" spans="1:8">
      <c r="A113" t="s">
        <v>469</v>
      </c>
      <c r="B113" s="56" t="s">
        <v>393</v>
      </c>
      <c r="C113" t="s">
        <v>904</v>
      </c>
      <c r="D113" s="64">
        <v>3</v>
      </c>
      <c r="E113" s="19">
        <v>1.42817193968507E-5</v>
      </c>
      <c r="G113" s="16"/>
      <c r="H113" s="4" t="s">
        <v>644</v>
      </c>
    </row>
    <row r="114" spans="1:8">
      <c r="A114" t="s">
        <v>470</v>
      </c>
      <c r="B114" s="56" t="s">
        <v>392</v>
      </c>
      <c r="C114" t="s">
        <v>658</v>
      </c>
      <c r="D114" s="64">
        <v>3</v>
      </c>
      <c r="E114">
        <v>3.74441477857336E-2</v>
      </c>
      <c r="G114" s="16"/>
      <c r="H114" t="s">
        <v>645</v>
      </c>
    </row>
    <row r="115" spans="1:8">
      <c r="A115" t="s">
        <v>471</v>
      </c>
      <c r="B115" s="56" t="s">
        <v>391</v>
      </c>
      <c r="C115" t="s">
        <v>807</v>
      </c>
      <c r="D115" s="64">
        <v>3</v>
      </c>
      <c r="E115">
        <v>1.6317248729110601E-2</v>
      </c>
      <c r="G115" s="16"/>
      <c r="H115" s="4" t="s">
        <v>644</v>
      </c>
    </row>
    <row r="116" spans="1:8">
      <c r="A116" t="s">
        <v>472</v>
      </c>
      <c r="B116" s="56" t="s">
        <v>390</v>
      </c>
      <c r="C116" t="s">
        <v>905</v>
      </c>
      <c r="D116" s="64">
        <v>3</v>
      </c>
      <c r="E116" s="19">
        <v>9.5404325703339594E-5</v>
      </c>
      <c r="G116" s="16"/>
      <c r="H116" t="s">
        <v>737</v>
      </c>
    </row>
    <row r="117" spans="1:8">
      <c r="A117" t="s">
        <v>473</v>
      </c>
      <c r="B117" s="56" t="s">
        <v>389</v>
      </c>
      <c r="C117" t="s">
        <v>906</v>
      </c>
      <c r="D117" s="64">
        <v>3</v>
      </c>
      <c r="E117">
        <v>3.9656353048150497E-4</v>
      </c>
      <c r="G117" s="16"/>
      <c r="H117" t="s">
        <v>677</v>
      </c>
    </row>
    <row r="118" spans="1:8">
      <c r="A118" t="s">
        <v>474</v>
      </c>
      <c r="B118" s="56" t="s">
        <v>388</v>
      </c>
      <c r="C118" t="s">
        <v>829</v>
      </c>
      <c r="D118" s="64">
        <v>2.9</v>
      </c>
      <c r="E118">
        <v>2.7550324581436102E-4</v>
      </c>
      <c r="G118" s="16"/>
      <c r="H118" t="s">
        <v>645</v>
      </c>
    </row>
    <row r="119" spans="1:8">
      <c r="A119" t="s">
        <v>475</v>
      </c>
      <c r="B119" s="56" t="s">
        <v>387</v>
      </c>
      <c r="C119" t="s">
        <v>907</v>
      </c>
      <c r="D119" s="64">
        <v>2.9</v>
      </c>
      <c r="E119">
        <v>6.7520974360712105E-4</v>
      </c>
      <c r="G119" s="16"/>
      <c r="H119" t="s">
        <v>749</v>
      </c>
    </row>
    <row r="120" spans="1:8" ht="18">
      <c r="A120" t="s">
        <v>476</v>
      </c>
      <c r="B120" s="56" t="s">
        <v>386</v>
      </c>
      <c r="C120" t="s">
        <v>908</v>
      </c>
      <c r="D120" s="64">
        <v>2.9</v>
      </c>
      <c r="E120" s="19">
        <v>4.6623591117257699E-5</v>
      </c>
      <c r="F120" s="21" t="s">
        <v>649</v>
      </c>
      <c r="G120" s="21" t="s">
        <v>649</v>
      </c>
      <c r="H120" s="5" t="s">
        <v>750</v>
      </c>
    </row>
    <row r="121" spans="1:8">
      <c r="A121" t="s">
        <v>477</v>
      </c>
      <c r="B121" s="56" t="s">
        <v>385</v>
      </c>
      <c r="C121" t="s">
        <v>658</v>
      </c>
      <c r="D121" s="64">
        <v>2.9</v>
      </c>
      <c r="E121" s="19">
        <v>2.2144640810516999E-5</v>
      </c>
      <c r="G121" s="16"/>
      <c r="H121" t="s">
        <v>677</v>
      </c>
    </row>
    <row r="122" spans="1:8">
      <c r="A122" t="s">
        <v>478</v>
      </c>
      <c r="B122" s="56" t="s">
        <v>384</v>
      </c>
      <c r="C122" t="s">
        <v>857</v>
      </c>
      <c r="D122" s="64">
        <v>2.9</v>
      </c>
      <c r="E122" s="19">
        <v>4.9849649257457699E-8</v>
      </c>
      <c r="G122" s="16"/>
      <c r="H122" t="s">
        <v>677</v>
      </c>
    </row>
    <row r="123" spans="1:8">
      <c r="A123" t="s">
        <v>479</v>
      </c>
      <c r="B123" s="56" t="s">
        <v>383</v>
      </c>
      <c r="C123" t="s">
        <v>909</v>
      </c>
      <c r="D123" s="64">
        <v>2.9</v>
      </c>
      <c r="E123" s="19">
        <v>8.3639619542057696E-8</v>
      </c>
      <c r="G123" s="16"/>
      <c r="H123" t="s">
        <v>751</v>
      </c>
    </row>
    <row r="124" spans="1:8" ht="18">
      <c r="A124" t="s">
        <v>480</v>
      </c>
      <c r="B124" s="56" t="s">
        <v>382</v>
      </c>
      <c r="C124" s="17" t="s">
        <v>910</v>
      </c>
      <c r="D124" s="64">
        <v>2.9</v>
      </c>
      <c r="E124" s="19">
        <v>5.0339908525898304E-6</v>
      </c>
      <c r="F124" s="21" t="s">
        <v>649</v>
      </c>
      <c r="G124" s="16"/>
      <c r="H124" s="33" t="s">
        <v>729</v>
      </c>
    </row>
    <row r="125" spans="1:8">
      <c r="A125" t="s">
        <v>481</v>
      </c>
      <c r="B125" s="56" t="s">
        <v>381</v>
      </c>
      <c r="C125" t="s">
        <v>658</v>
      </c>
      <c r="D125" s="64">
        <v>2.9</v>
      </c>
      <c r="E125" s="19">
        <v>4.59615148515721E-7</v>
      </c>
      <c r="G125" s="16"/>
      <c r="H125" t="s">
        <v>645</v>
      </c>
    </row>
    <row r="126" spans="1:8">
      <c r="A126" t="s">
        <v>482</v>
      </c>
      <c r="B126" s="56" t="s">
        <v>380</v>
      </c>
      <c r="C126" t="s">
        <v>911</v>
      </c>
      <c r="D126" s="64">
        <v>2.9</v>
      </c>
      <c r="E126" s="19">
        <v>1.21356693555464E-7</v>
      </c>
      <c r="G126" s="16"/>
      <c r="H126" t="s">
        <v>730</v>
      </c>
    </row>
    <row r="127" spans="1:8">
      <c r="A127" t="s">
        <v>483</v>
      </c>
      <c r="B127" s="56" t="s">
        <v>379</v>
      </c>
      <c r="C127" t="s">
        <v>658</v>
      </c>
      <c r="D127" s="64">
        <v>2.9</v>
      </c>
      <c r="E127" s="19">
        <v>5.0339908525898304E-6</v>
      </c>
      <c r="G127" s="16"/>
      <c r="H127" t="s">
        <v>677</v>
      </c>
    </row>
    <row r="128" spans="1:8">
      <c r="A128" t="s">
        <v>484</v>
      </c>
      <c r="B128" s="56" t="s">
        <v>378</v>
      </c>
      <c r="C128" t="s">
        <v>912</v>
      </c>
      <c r="D128" s="64">
        <v>2.8</v>
      </c>
      <c r="E128">
        <v>5.5558077967469699E-3</v>
      </c>
      <c r="F128" s="24"/>
      <c r="G128" s="16"/>
      <c r="H128" t="s">
        <v>677</v>
      </c>
    </row>
    <row r="129" spans="1:8" ht="18">
      <c r="A129" t="s">
        <v>485</v>
      </c>
      <c r="B129" s="56" t="s">
        <v>1148</v>
      </c>
      <c r="C129" t="s">
        <v>653</v>
      </c>
      <c r="D129" s="64">
        <v>2.8</v>
      </c>
      <c r="E129">
        <v>8.8367398369825507E-3</v>
      </c>
      <c r="F129" s="21" t="s">
        <v>649</v>
      </c>
      <c r="G129" s="16"/>
    </row>
    <row r="130" spans="1:8">
      <c r="A130" t="s">
        <v>486</v>
      </c>
      <c r="B130" s="56" t="s">
        <v>1149</v>
      </c>
      <c r="C130" t="s">
        <v>658</v>
      </c>
      <c r="D130" s="64">
        <v>2.8</v>
      </c>
      <c r="E130">
        <v>2.6158736670137601E-3</v>
      </c>
      <c r="G130" s="16"/>
    </row>
    <row r="131" spans="1:8">
      <c r="A131" t="s">
        <v>487</v>
      </c>
      <c r="B131" s="56" t="s">
        <v>1150</v>
      </c>
      <c r="C131" t="s">
        <v>658</v>
      </c>
      <c r="D131" s="64">
        <v>2.8</v>
      </c>
      <c r="E131">
        <v>5.1013304582397099E-4</v>
      </c>
      <c r="G131" s="16"/>
    </row>
    <row r="132" spans="1:8">
      <c r="A132" t="s">
        <v>488</v>
      </c>
      <c r="B132" s="56" t="s">
        <v>377</v>
      </c>
      <c r="C132" t="s">
        <v>1210</v>
      </c>
      <c r="D132" s="64">
        <v>2.8</v>
      </c>
      <c r="E132" s="19">
        <v>5.4832454827937697E-6</v>
      </c>
      <c r="G132" s="16"/>
      <c r="H132" s="2" t="s">
        <v>731</v>
      </c>
    </row>
    <row r="133" spans="1:8">
      <c r="A133" t="s">
        <v>489</v>
      </c>
      <c r="B133" s="56" t="s">
        <v>376</v>
      </c>
      <c r="C133" t="s">
        <v>1270</v>
      </c>
      <c r="D133" s="64">
        <v>2.8</v>
      </c>
      <c r="E133" s="19">
        <v>1.18106038293451E-5</v>
      </c>
      <c r="G133" s="16"/>
      <c r="H133" t="s">
        <v>732</v>
      </c>
    </row>
    <row r="134" spans="1:8" ht="18">
      <c r="A134" t="s">
        <v>490</v>
      </c>
      <c r="B134" s="56" t="s">
        <v>375</v>
      </c>
      <c r="C134" t="s">
        <v>906</v>
      </c>
      <c r="D134" s="64">
        <v>2.7</v>
      </c>
      <c r="E134">
        <v>1.0989504012591E-3</v>
      </c>
      <c r="F134" s="21" t="s">
        <v>649</v>
      </c>
      <c r="G134" s="16"/>
      <c r="H134" t="s">
        <v>677</v>
      </c>
    </row>
    <row r="135" spans="1:8" ht="18">
      <c r="A135" t="s">
        <v>491</v>
      </c>
      <c r="B135" s="56" t="s">
        <v>374</v>
      </c>
      <c r="C135" t="s">
        <v>1271</v>
      </c>
      <c r="D135" s="64">
        <v>2.7</v>
      </c>
      <c r="E135">
        <v>1.8488675751610401E-4</v>
      </c>
      <c r="F135" s="21" t="s">
        <v>649</v>
      </c>
      <c r="G135" s="16"/>
      <c r="H135" s="8" t="s">
        <v>735</v>
      </c>
    </row>
    <row r="136" spans="1:8">
      <c r="A136" t="s">
        <v>492</v>
      </c>
      <c r="B136" s="56" t="s">
        <v>373</v>
      </c>
      <c r="C136" t="s">
        <v>1272</v>
      </c>
      <c r="D136" s="64">
        <v>2.7</v>
      </c>
      <c r="E136">
        <v>1.2537396412558501E-2</v>
      </c>
      <c r="G136" s="16"/>
      <c r="H136" t="s">
        <v>645</v>
      </c>
    </row>
    <row r="137" spans="1:8">
      <c r="A137" t="s">
        <v>493</v>
      </c>
      <c r="B137" s="56" t="s">
        <v>1151</v>
      </c>
      <c r="C137" t="s">
        <v>1273</v>
      </c>
      <c r="D137" s="64">
        <v>2.7</v>
      </c>
      <c r="E137" s="19">
        <v>9.6406825510299805E-6</v>
      </c>
      <c r="G137" s="16"/>
      <c r="H137" s="1" t="s">
        <v>739</v>
      </c>
    </row>
    <row r="138" spans="1:8">
      <c r="A138" t="s">
        <v>494</v>
      </c>
      <c r="B138" s="56" t="s">
        <v>372</v>
      </c>
      <c r="C138" t="s">
        <v>1274</v>
      </c>
      <c r="D138" s="64">
        <v>2.7</v>
      </c>
      <c r="E138">
        <v>5.4643805165569405E-4</v>
      </c>
      <c r="G138" s="16"/>
      <c r="H138" s="5" t="s">
        <v>694</v>
      </c>
    </row>
    <row r="139" spans="1:8">
      <c r="A139" t="s">
        <v>495</v>
      </c>
      <c r="B139" s="56" t="s">
        <v>371</v>
      </c>
      <c r="C139" t="s">
        <v>1226</v>
      </c>
      <c r="D139" s="64">
        <v>2.7</v>
      </c>
      <c r="E139">
        <v>2.9342843134047098E-3</v>
      </c>
      <c r="G139" s="16"/>
      <c r="H139" s="5" t="s">
        <v>740</v>
      </c>
    </row>
    <row r="140" spans="1:8" ht="18">
      <c r="A140" t="s">
        <v>496</v>
      </c>
      <c r="B140" s="56" t="s">
        <v>370</v>
      </c>
      <c r="C140" t="s">
        <v>1275</v>
      </c>
      <c r="D140" s="64">
        <v>2.7</v>
      </c>
      <c r="E140">
        <v>7.1973768028297798E-4</v>
      </c>
      <c r="G140" s="21" t="s">
        <v>649</v>
      </c>
      <c r="H140" s="3" t="s">
        <v>741</v>
      </c>
    </row>
    <row r="141" spans="1:8">
      <c r="A141" t="s">
        <v>497</v>
      </c>
      <c r="B141" s="56" t="s">
        <v>369</v>
      </c>
      <c r="C141" t="s">
        <v>1276</v>
      </c>
      <c r="D141" s="64">
        <v>2.7</v>
      </c>
      <c r="E141">
        <v>3.6232736894643998E-3</v>
      </c>
      <c r="H141" s="5" t="s">
        <v>742</v>
      </c>
    </row>
    <row r="142" spans="1:8">
      <c r="A142" t="s">
        <v>498</v>
      </c>
      <c r="B142" s="56" t="s">
        <v>368</v>
      </c>
      <c r="C142" t="s">
        <v>658</v>
      </c>
      <c r="D142" s="64">
        <v>2.7</v>
      </c>
      <c r="E142">
        <v>2.3133492202934699E-2</v>
      </c>
      <c r="H142" t="s">
        <v>645</v>
      </c>
    </row>
    <row r="143" spans="1:8" ht="18">
      <c r="A143" t="s">
        <v>499</v>
      </c>
      <c r="B143" s="56" t="s">
        <v>367</v>
      </c>
      <c r="C143" t="s">
        <v>658</v>
      </c>
      <c r="D143" s="64">
        <v>2.7</v>
      </c>
      <c r="E143">
        <v>1.66239728099595E-3</v>
      </c>
      <c r="G143" s="21" t="s">
        <v>649</v>
      </c>
      <c r="H143" t="s">
        <v>677</v>
      </c>
    </row>
    <row r="144" spans="1:8" ht="18">
      <c r="A144" t="s">
        <v>500</v>
      </c>
      <c r="B144" s="56" t="s">
        <v>366</v>
      </c>
      <c r="C144" t="s">
        <v>1277</v>
      </c>
      <c r="D144" s="64">
        <v>2.7</v>
      </c>
      <c r="E144">
        <v>1.01481272515426E-4</v>
      </c>
      <c r="F144" s="21" t="s">
        <v>649</v>
      </c>
      <c r="G144" s="21" t="s">
        <v>649</v>
      </c>
      <c r="H144" s="8" t="s">
        <v>743</v>
      </c>
    </row>
    <row r="145" spans="1:8" ht="18">
      <c r="A145" t="s">
        <v>501</v>
      </c>
      <c r="B145" s="56" t="s">
        <v>365</v>
      </c>
      <c r="C145" t="s">
        <v>662</v>
      </c>
      <c r="D145" s="64">
        <v>2.6</v>
      </c>
      <c r="E145">
        <v>9.5911103834003201E-3</v>
      </c>
      <c r="F145" s="21" t="s">
        <v>649</v>
      </c>
      <c r="G145" s="21" t="s">
        <v>649</v>
      </c>
      <c r="H145" s="7" t="s">
        <v>744</v>
      </c>
    </row>
    <row r="146" spans="1:8">
      <c r="A146" t="s">
        <v>502</v>
      </c>
      <c r="B146" s="56" t="s">
        <v>364</v>
      </c>
      <c r="C146" t="s">
        <v>1278</v>
      </c>
      <c r="D146" s="64">
        <v>2.6</v>
      </c>
      <c r="E146" s="19">
        <v>1.6837477080394799E-6</v>
      </c>
      <c r="G146" s="16"/>
      <c r="H146" s="5" t="s">
        <v>745</v>
      </c>
    </row>
    <row r="147" spans="1:8">
      <c r="A147" t="s">
        <v>503</v>
      </c>
      <c r="B147" s="56" t="s">
        <v>363</v>
      </c>
      <c r="C147" t="s">
        <v>829</v>
      </c>
      <c r="D147" s="64">
        <v>2.6</v>
      </c>
      <c r="E147">
        <v>2.0905045406865901E-3</v>
      </c>
      <c r="G147" s="16"/>
      <c r="H147" t="s">
        <v>677</v>
      </c>
    </row>
    <row r="148" spans="1:8" ht="18">
      <c r="A148" t="s">
        <v>504</v>
      </c>
      <c r="B148" s="56" t="s">
        <v>362</v>
      </c>
      <c r="C148" t="s">
        <v>655</v>
      </c>
      <c r="D148" s="64">
        <v>2.6</v>
      </c>
      <c r="E148" s="19">
        <v>1.3587495577722601E-7</v>
      </c>
      <c r="G148" s="21" t="s">
        <v>649</v>
      </c>
      <c r="H148" s="8" t="s">
        <v>691</v>
      </c>
    </row>
    <row r="149" spans="1:8">
      <c r="A149" t="s">
        <v>505</v>
      </c>
      <c r="B149" s="56" t="s">
        <v>361</v>
      </c>
      <c r="C149" t="s">
        <v>1231</v>
      </c>
      <c r="D149" s="64">
        <v>2.6</v>
      </c>
      <c r="E149">
        <v>1.8585394283359501E-4</v>
      </c>
      <c r="G149" s="16"/>
      <c r="H149" s="3" t="s">
        <v>746</v>
      </c>
    </row>
    <row r="150" spans="1:8" ht="18">
      <c r="A150" t="s">
        <v>506</v>
      </c>
      <c r="B150" s="56" t="s">
        <v>360</v>
      </c>
      <c r="C150" t="s">
        <v>658</v>
      </c>
      <c r="D150" s="64">
        <v>2.6</v>
      </c>
      <c r="E150">
        <v>2.6566070973591599E-3</v>
      </c>
      <c r="G150" s="21" t="s">
        <v>649</v>
      </c>
      <c r="H150" t="s">
        <v>677</v>
      </c>
    </row>
    <row r="151" spans="1:8" ht="18">
      <c r="A151" t="s">
        <v>507</v>
      </c>
      <c r="B151" s="56" t="s">
        <v>359</v>
      </c>
      <c r="C151" t="s">
        <v>658</v>
      </c>
      <c r="D151" s="64">
        <v>2.6</v>
      </c>
      <c r="E151">
        <v>4.4392927191093903E-2</v>
      </c>
      <c r="F151" s="21" t="s">
        <v>649</v>
      </c>
      <c r="H151" s="34" t="s">
        <v>747</v>
      </c>
    </row>
    <row r="152" spans="1:8">
      <c r="A152" t="s">
        <v>508</v>
      </c>
      <c r="B152" s="56" t="s">
        <v>358</v>
      </c>
      <c r="C152" t="s">
        <v>1217</v>
      </c>
      <c r="D152" s="64">
        <v>2.6</v>
      </c>
      <c r="E152">
        <v>4.26970403071711E-2</v>
      </c>
      <c r="H152" s="7" t="s">
        <v>748</v>
      </c>
    </row>
    <row r="153" spans="1:8">
      <c r="A153" t="s">
        <v>509</v>
      </c>
      <c r="B153" s="56" t="s">
        <v>357</v>
      </c>
      <c r="C153" t="s">
        <v>652</v>
      </c>
      <c r="D153" s="64">
        <v>2.6</v>
      </c>
      <c r="E153" s="19">
        <v>1.8304043708510401E-6</v>
      </c>
    </row>
    <row r="154" spans="1:8">
      <c r="A154" t="s">
        <v>510</v>
      </c>
      <c r="B154" s="56" t="s">
        <v>356</v>
      </c>
      <c r="C154" t="s">
        <v>1218</v>
      </c>
      <c r="D154" s="64">
        <v>2.6</v>
      </c>
      <c r="E154" s="19">
        <v>4.6899051267494298E-5</v>
      </c>
      <c r="H154" s="8" t="s">
        <v>691</v>
      </c>
    </row>
    <row r="155" spans="1:8">
      <c r="A155" t="s">
        <v>511</v>
      </c>
      <c r="B155" s="56" t="s">
        <v>355</v>
      </c>
      <c r="C155" t="s">
        <v>658</v>
      </c>
      <c r="D155" s="64">
        <v>2.6</v>
      </c>
      <c r="E155" s="19">
        <v>1.5188503942399399E-5</v>
      </c>
      <c r="H155" t="s">
        <v>677</v>
      </c>
    </row>
    <row r="156" spans="1:8" ht="18">
      <c r="A156" t="s">
        <v>512</v>
      </c>
      <c r="B156" s="56" t="s">
        <v>354</v>
      </c>
      <c r="C156" t="s">
        <v>1219</v>
      </c>
      <c r="D156" s="64">
        <v>2.6</v>
      </c>
      <c r="E156">
        <v>3.9375767035978901E-4</v>
      </c>
      <c r="F156" s="21" t="s">
        <v>649</v>
      </c>
      <c r="H156" t="s">
        <v>740</v>
      </c>
    </row>
    <row r="157" spans="1:8">
      <c r="A157" t="s">
        <v>513</v>
      </c>
      <c r="B157" s="56" t="s">
        <v>256</v>
      </c>
      <c r="C157" t="s">
        <v>1250</v>
      </c>
      <c r="D157" s="64">
        <v>2.6</v>
      </c>
      <c r="E157" s="19">
        <v>1.01478780325546E-5</v>
      </c>
      <c r="H157" s="5" t="s">
        <v>763</v>
      </c>
    </row>
    <row r="158" spans="1:8">
      <c r="A158" t="s">
        <v>678</v>
      </c>
      <c r="B158" s="56" t="s">
        <v>353</v>
      </c>
      <c r="C158" t="s">
        <v>1251</v>
      </c>
      <c r="D158" s="64">
        <v>2.6</v>
      </c>
      <c r="E158" s="19">
        <v>7.5453303012802702E-7</v>
      </c>
      <c r="H158" s="1" t="s">
        <v>764</v>
      </c>
    </row>
    <row r="159" spans="1:8" ht="18">
      <c r="A159" t="s">
        <v>679</v>
      </c>
      <c r="B159" s="56" t="s">
        <v>352</v>
      </c>
      <c r="C159" t="s">
        <v>1252</v>
      </c>
      <c r="D159" s="64">
        <v>2.6</v>
      </c>
      <c r="E159">
        <v>2.4161624461672099E-3</v>
      </c>
      <c r="F159" s="21" t="s">
        <v>649</v>
      </c>
      <c r="H159" s="3" t="s">
        <v>765</v>
      </c>
    </row>
    <row r="160" spans="1:8" ht="18">
      <c r="A160" t="s">
        <v>680</v>
      </c>
      <c r="B160" s="56" t="s">
        <v>351</v>
      </c>
      <c r="C160" t="s">
        <v>1253</v>
      </c>
      <c r="D160" s="64">
        <v>2.6</v>
      </c>
      <c r="E160">
        <v>7.4434872119033503E-3</v>
      </c>
      <c r="F160" s="21" t="s">
        <v>649</v>
      </c>
      <c r="H160" t="s">
        <v>766</v>
      </c>
    </row>
    <row r="161" spans="1:8">
      <c r="A161" t="s">
        <v>681</v>
      </c>
      <c r="B161" s="56" t="s">
        <v>350</v>
      </c>
      <c r="C161" t="s">
        <v>1254</v>
      </c>
      <c r="D161" s="64">
        <v>2.6</v>
      </c>
      <c r="E161">
        <v>1.05088213998901E-2</v>
      </c>
      <c r="H161" t="s">
        <v>767</v>
      </c>
    </row>
    <row r="162" spans="1:8">
      <c r="A162" t="s">
        <v>525</v>
      </c>
      <c r="B162" s="56" t="s">
        <v>349</v>
      </c>
      <c r="C162" t="s">
        <v>1255</v>
      </c>
      <c r="D162" s="64">
        <v>2.5</v>
      </c>
      <c r="E162">
        <v>7.7288531730415402E-3</v>
      </c>
      <c r="H162" s="6" t="s">
        <v>738</v>
      </c>
    </row>
    <row r="163" spans="1:8">
      <c r="A163" t="s">
        <v>526</v>
      </c>
      <c r="B163" s="56" t="s">
        <v>1152</v>
      </c>
      <c r="C163" t="s">
        <v>1256</v>
      </c>
      <c r="D163" s="64">
        <v>2.5</v>
      </c>
      <c r="E163" s="19">
        <v>4.5051515067584503E-5</v>
      </c>
      <c r="H163" t="s">
        <v>784</v>
      </c>
    </row>
    <row r="164" spans="1:8">
      <c r="A164" t="s">
        <v>527</v>
      </c>
      <c r="B164" s="56" t="s">
        <v>1262</v>
      </c>
      <c r="C164" t="s">
        <v>1263</v>
      </c>
      <c r="D164" s="64">
        <v>2.5</v>
      </c>
      <c r="E164" s="19">
        <v>9.6077966104241998E-5</v>
      </c>
    </row>
    <row r="165" spans="1:8">
      <c r="A165" t="s">
        <v>528</v>
      </c>
      <c r="B165" s="56" t="s">
        <v>1264</v>
      </c>
      <c r="C165" t="s">
        <v>1265</v>
      </c>
      <c r="D165" s="64">
        <v>2.5</v>
      </c>
      <c r="E165">
        <v>2.5255796988859001E-3</v>
      </c>
    </row>
    <row r="166" spans="1:8">
      <c r="A166" t="s">
        <v>529</v>
      </c>
      <c r="B166" s="56" t="s">
        <v>258</v>
      </c>
      <c r="C166" t="s">
        <v>1257</v>
      </c>
      <c r="D166" s="64">
        <v>2.5</v>
      </c>
      <c r="E166" s="19">
        <v>4.2889536645507802E-6</v>
      </c>
      <c r="H166" s="5" t="s">
        <v>752</v>
      </c>
    </row>
    <row r="167" spans="1:8">
      <c r="A167" t="s">
        <v>530</v>
      </c>
      <c r="B167" s="56" t="s">
        <v>257</v>
      </c>
      <c r="C167" t="s">
        <v>658</v>
      </c>
      <c r="D167" s="64">
        <v>2.5</v>
      </c>
      <c r="E167" s="19">
        <v>5.7633341589082798E-8</v>
      </c>
      <c r="H167" s="1" t="s">
        <v>753</v>
      </c>
    </row>
    <row r="168" spans="1:8">
      <c r="A168" t="s">
        <v>531</v>
      </c>
      <c r="B168" s="56" t="s">
        <v>256</v>
      </c>
      <c r="C168" t="s">
        <v>1258</v>
      </c>
      <c r="D168" s="64">
        <v>2.5</v>
      </c>
      <c r="E168" s="19">
        <v>1.01478780325546E-5</v>
      </c>
      <c r="H168" s="7" t="s">
        <v>754</v>
      </c>
    </row>
    <row r="169" spans="1:8" ht="18">
      <c r="A169" t="s">
        <v>532</v>
      </c>
      <c r="B169" s="56" t="s">
        <v>255</v>
      </c>
      <c r="C169" t="s">
        <v>658</v>
      </c>
      <c r="D169" s="64">
        <v>2.5</v>
      </c>
      <c r="E169" s="19">
        <v>2.4279328506140799E-6</v>
      </c>
      <c r="G169" s="21" t="s">
        <v>649</v>
      </c>
      <c r="H169" t="s">
        <v>755</v>
      </c>
    </row>
    <row r="170" spans="1:8">
      <c r="A170" t="s">
        <v>533</v>
      </c>
      <c r="B170" s="56" t="s">
        <v>254</v>
      </c>
      <c r="C170" t="s">
        <v>1266</v>
      </c>
      <c r="D170" s="64">
        <v>2.5</v>
      </c>
      <c r="E170">
        <v>4.4829319558500596E-3</v>
      </c>
      <c r="H170" s="3" t="s">
        <v>756</v>
      </c>
    </row>
    <row r="171" spans="1:8">
      <c r="A171" t="s">
        <v>534</v>
      </c>
      <c r="B171" s="56" t="s">
        <v>253</v>
      </c>
      <c r="C171" t="s">
        <v>1259</v>
      </c>
      <c r="D171" s="64">
        <v>2.5</v>
      </c>
      <c r="E171">
        <v>2.0471255865357201E-3</v>
      </c>
      <c r="H171" s="7" t="s">
        <v>757</v>
      </c>
    </row>
    <row r="172" spans="1:8">
      <c r="A172" t="s">
        <v>535</v>
      </c>
      <c r="B172" s="56" t="s">
        <v>252</v>
      </c>
      <c r="C172" t="s">
        <v>1261</v>
      </c>
      <c r="D172" s="64">
        <v>2.4</v>
      </c>
      <c r="E172">
        <v>7.7286005269759097E-4</v>
      </c>
      <c r="H172" s="1" t="s">
        <v>758</v>
      </c>
    </row>
    <row r="173" spans="1:8" ht="18">
      <c r="A173" t="s">
        <v>536</v>
      </c>
      <c r="B173" s="56" t="s">
        <v>251</v>
      </c>
      <c r="C173" t="s">
        <v>1260</v>
      </c>
      <c r="D173" s="64">
        <v>2.4</v>
      </c>
      <c r="E173" s="19">
        <v>2.8384745523846201E-5</v>
      </c>
      <c r="F173" s="21" t="s">
        <v>649</v>
      </c>
      <c r="H173" t="s">
        <v>677</v>
      </c>
    </row>
    <row r="174" spans="1:8">
      <c r="A174" t="s">
        <v>537</v>
      </c>
      <c r="B174" s="56" t="s">
        <v>1153</v>
      </c>
      <c r="C174" t="s">
        <v>658</v>
      </c>
      <c r="D174" s="64">
        <v>2.4</v>
      </c>
      <c r="E174" s="19">
        <v>1.4201181124289601E-7</v>
      </c>
      <c r="H174" t="s">
        <v>645</v>
      </c>
    </row>
    <row r="175" spans="1:8">
      <c r="A175" t="s">
        <v>538</v>
      </c>
      <c r="B175" s="56" t="s">
        <v>250</v>
      </c>
      <c r="C175" t="s">
        <v>1267</v>
      </c>
      <c r="D175" s="64">
        <v>2.4</v>
      </c>
      <c r="E175" s="19">
        <v>7.36533179470989E-5</v>
      </c>
      <c r="H175" t="s">
        <v>677</v>
      </c>
    </row>
    <row r="176" spans="1:8" ht="18">
      <c r="A176" t="s">
        <v>539</v>
      </c>
      <c r="B176" s="56" t="s">
        <v>249</v>
      </c>
      <c r="C176" t="s">
        <v>1268</v>
      </c>
      <c r="D176" s="64">
        <v>2.4</v>
      </c>
      <c r="E176">
        <v>4.2802365679542502E-3</v>
      </c>
      <c r="G176" s="21" t="s">
        <v>650</v>
      </c>
      <c r="H176" s="7" t="s">
        <v>759</v>
      </c>
    </row>
    <row r="177" spans="1:8">
      <c r="A177" t="s">
        <v>540</v>
      </c>
      <c r="B177" s="56" t="s">
        <v>1246</v>
      </c>
      <c r="C177" t="s">
        <v>658</v>
      </c>
      <c r="D177" s="64">
        <v>2.4</v>
      </c>
      <c r="E177" s="19">
        <v>5.68802985264483E-6</v>
      </c>
    </row>
    <row r="178" spans="1:8">
      <c r="A178" t="s">
        <v>541</v>
      </c>
      <c r="B178" s="56" t="s">
        <v>248</v>
      </c>
      <c r="C178" t="s">
        <v>1245</v>
      </c>
      <c r="D178" s="64">
        <v>2.4</v>
      </c>
      <c r="E178">
        <v>3.49510961649536E-2</v>
      </c>
      <c r="H178" s="8" t="s">
        <v>760</v>
      </c>
    </row>
    <row r="179" spans="1:8">
      <c r="A179" t="s">
        <v>542</v>
      </c>
      <c r="B179" s="56" t="s">
        <v>247</v>
      </c>
      <c r="C179" t="s">
        <v>1244</v>
      </c>
      <c r="D179" s="64">
        <v>2.4</v>
      </c>
      <c r="E179" s="19">
        <v>5.0845709343109301E-5</v>
      </c>
      <c r="H179" s="2" t="s">
        <v>761</v>
      </c>
    </row>
    <row r="180" spans="1:8">
      <c r="A180" t="s">
        <v>543</v>
      </c>
      <c r="B180" s="56" t="s">
        <v>1154</v>
      </c>
      <c r="C180" t="s">
        <v>1243</v>
      </c>
      <c r="D180" s="64">
        <v>2.4</v>
      </c>
      <c r="E180" s="19">
        <v>4.2747110663158402E-7</v>
      </c>
      <c r="H180" t="s">
        <v>677</v>
      </c>
    </row>
    <row r="181" spans="1:8" ht="18">
      <c r="A181" t="s">
        <v>544</v>
      </c>
      <c r="B181" s="56" t="s">
        <v>246</v>
      </c>
      <c r="C181" t="s">
        <v>807</v>
      </c>
      <c r="D181" s="64">
        <v>2.4</v>
      </c>
      <c r="E181">
        <v>3.5755418411268299E-3</v>
      </c>
      <c r="F181" s="21" t="s">
        <v>649</v>
      </c>
      <c r="H181" s="4" t="s">
        <v>644</v>
      </c>
    </row>
    <row r="182" spans="1:8">
      <c r="A182" t="s">
        <v>545</v>
      </c>
      <c r="B182" s="56" t="s">
        <v>245</v>
      </c>
      <c r="C182" t="s">
        <v>658</v>
      </c>
      <c r="D182" s="64">
        <v>2.4</v>
      </c>
      <c r="E182">
        <v>2.6816671837186901E-4</v>
      </c>
      <c r="H182" t="s">
        <v>677</v>
      </c>
    </row>
    <row r="183" spans="1:8">
      <c r="A183" t="s">
        <v>546</v>
      </c>
      <c r="B183" s="56" t="s">
        <v>244</v>
      </c>
      <c r="C183" t="s">
        <v>1260</v>
      </c>
      <c r="D183" s="64">
        <v>2.4</v>
      </c>
      <c r="E183" s="19">
        <v>2.08569005375132E-7</v>
      </c>
      <c r="H183" t="s">
        <v>677</v>
      </c>
    </row>
    <row r="184" spans="1:8">
      <c r="A184" t="s">
        <v>547</v>
      </c>
      <c r="B184" s="56" t="s">
        <v>243</v>
      </c>
      <c r="C184" t="s">
        <v>1242</v>
      </c>
      <c r="D184" s="64">
        <v>2.4</v>
      </c>
      <c r="E184">
        <v>4.49347746179217E-4</v>
      </c>
      <c r="H184" t="s">
        <v>740</v>
      </c>
    </row>
    <row r="185" spans="1:8">
      <c r="A185" t="s">
        <v>548</v>
      </c>
      <c r="B185" s="56" t="s">
        <v>242</v>
      </c>
      <c r="C185" s="16" t="s">
        <v>657</v>
      </c>
      <c r="D185" s="64">
        <v>2.4</v>
      </c>
      <c r="E185" s="19">
        <v>5.7571123825627599E-6</v>
      </c>
      <c r="H185" s="2" t="s">
        <v>762</v>
      </c>
    </row>
    <row r="186" spans="1:8">
      <c r="A186" t="s">
        <v>549</v>
      </c>
      <c r="B186" s="56" t="s">
        <v>241</v>
      </c>
      <c r="C186" s="16" t="s">
        <v>658</v>
      </c>
      <c r="D186" s="64">
        <v>2.2999999999999998</v>
      </c>
      <c r="E186">
        <v>1.91744253802679E-4</v>
      </c>
      <c r="H186" t="s">
        <v>677</v>
      </c>
    </row>
    <row r="187" spans="1:8">
      <c r="A187" t="s">
        <v>550</v>
      </c>
      <c r="B187" s="56" t="s">
        <v>240</v>
      </c>
      <c r="C187" t="s">
        <v>1241</v>
      </c>
      <c r="D187" s="64">
        <v>2.2999999999999998</v>
      </c>
      <c r="E187">
        <v>5.4314811954809205E-4</v>
      </c>
      <c r="H187" s="5" t="s">
        <v>770</v>
      </c>
    </row>
    <row r="188" spans="1:8">
      <c r="A188" t="s">
        <v>551</v>
      </c>
      <c r="B188" s="56" t="s">
        <v>239</v>
      </c>
      <c r="C188" t="s">
        <v>1240</v>
      </c>
      <c r="D188" s="64">
        <v>2.2999999999999998</v>
      </c>
      <c r="E188" s="19">
        <v>1.0889275825577199E-6</v>
      </c>
      <c r="H188" t="s">
        <v>771</v>
      </c>
    </row>
    <row r="189" spans="1:8">
      <c r="A189" t="s">
        <v>552</v>
      </c>
      <c r="B189" s="56" t="s">
        <v>238</v>
      </c>
      <c r="C189" t="s">
        <v>1239</v>
      </c>
      <c r="D189" s="64">
        <v>2.2999999999999998</v>
      </c>
      <c r="E189" s="19">
        <v>6.8132079188076099E-6</v>
      </c>
      <c r="H189" t="s">
        <v>772</v>
      </c>
    </row>
    <row r="190" spans="1:8">
      <c r="A190" t="s">
        <v>553</v>
      </c>
      <c r="B190" s="56" t="s">
        <v>237</v>
      </c>
      <c r="C190" t="s">
        <v>658</v>
      </c>
      <c r="D190" s="64">
        <v>2.2999999999999998</v>
      </c>
      <c r="E190" s="19">
        <v>3.0430664484597901E-5</v>
      </c>
      <c r="H190" t="s">
        <v>677</v>
      </c>
    </row>
    <row r="191" spans="1:8">
      <c r="A191" t="s">
        <v>554</v>
      </c>
      <c r="B191" s="56" t="s">
        <v>236</v>
      </c>
      <c r="C191" t="s">
        <v>658</v>
      </c>
      <c r="D191" s="64">
        <v>2.2999999999999998</v>
      </c>
      <c r="E191">
        <v>5.7435287953336105E-4</v>
      </c>
      <c r="H191" t="s">
        <v>677</v>
      </c>
    </row>
    <row r="192" spans="1:8">
      <c r="A192" t="s">
        <v>555</v>
      </c>
      <c r="B192" s="56" t="s">
        <v>235</v>
      </c>
      <c r="C192" t="s">
        <v>1238</v>
      </c>
      <c r="D192" s="64">
        <v>2.2999999999999998</v>
      </c>
      <c r="E192">
        <v>1.4789295311031601E-4</v>
      </c>
      <c r="H192" s="7" t="s">
        <v>773</v>
      </c>
    </row>
    <row r="193" spans="1:8" ht="18">
      <c r="A193" t="s">
        <v>556</v>
      </c>
      <c r="B193" s="56" t="s">
        <v>234</v>
      </c>
      <c r="C193" s="16" t="s">
        <v>803</v>
      </c>
      <c r="D193" s="64">
        <v>2.2999999999999998</v>
      </c>
      <c r="E193">
        <v>3.7451587909539702E-2</v>
      </c>
      <c r="F193" s="21" t="s">
        <v>649</v>
      </c>
      <c r="H193" t="s">
        <v>677</v>
      </c>
    </row>
    <row r="194" spans="1:8">
      <c r="A194" t="s">
        <v>557</v>
      </c>
      <c r="B194" s="56" t="s">
        <v>233</v>
      </c>
      <c r="C194" t="s">
        <v>1237</v>
      </c>
      <c r="D194" s="64">
        <v>2.2999999999999998</v>
      </c>
      <c r="E194" s="19">
        <v>4.3102180284153601E-5</v>
      </c>
      <c r="H194" t="s">
        <v>677</v>
      </c>
    </row>
    <row r="195" spans="1:8" ht="18">
      <c r="A195" t="s">
        <v>558</v>
      </c>
      <c r="B195" s="56" t="s">
        <v>232</v>
      </c>
      <c r="C195" t="s">
        <v>1236</v>
      </c>
      <c r="D195" s="64">
        <v>2.2999999999999998</v>
      </c>
      <c r="E195">
        <v>1.7769927538719199E-2</v>
      </c>
      <c r="F195" s="21" t="s">
        <v>649</v>
      </c>
      <c r="G195" s="21" t="s">
        <v>649</v>
      </c>
      <c r="H195" s="4" t="s">
        <v>644</v>
      </c>
    </row>
    <row r="196" spans="1:8">
      <c r="A196" t="s">
        <v>559</v>
      </c>
      <c r="B196" s="56" t="s">
        <v>231</v>
      </c>
      <c r="C196" t="s">
        <v>1235</v>
      </c>
      <c r="D196" s="64">
        <v>2.2999999999999998</v>
      </c>
      <c r="E196" s="19">
        <v>9.5797386399732799E-8</v>
      </c>
      <c r="H196" s="8" t="s">
        <v>774</v>
      </c>
    </row>
    <row r="197" spans="1:8">
      <c r="A197" t="s">
        <v>560</v>
      </c>
      <c r="B197" s="56" t="s">
        <v>230</v>
      </c>
      <c r="C197" t="s">
        <v>658</v>
      </c>
      <c r="D197" s="64">
        <v>2.2999999999999998</v>
      </c>
      <c r="E197">
        <v>7.7985305426013498E-3</v>
      </c>
      <c r="H197" t="s">
        <v>677</v>
      </c>
    </row>
    <row r="198" spans="1:8" ht="18">
      <c r="A198" t="s">
        <v>561</v>
      </c>
      <c r="B198" s="56" t="s">
        <v>229</v>
      </c>
      <c r="C198" t="s">
        <v>658</v>
      </c>
      <c r="D198" s="64">
        <v>2.2999999999999998</v>
      </c>
      <c r="E198" s="19">
        <v>1.6524363999171401E-5</v>
      </c>
      <c r="F198" s="21" t="s">
        <v>649</v>
      </c>
      <c r="H198" t="s">
        <v>677</v>
      </c>
    </row>
    <row r="199" spans="1:8">
      <c r="A199" t="s">
        <v>562</v>
      </c>
      <c r="B199" s="56" t="s">
        <v>228</v>
      </c>
      <c r="C199" t="s">
        <v>1234</v>
      </c>
      <c r="D199" s="64">
        <v>2.2999999999999998</v>
      </c>
      <c r="E199">
        <v>1.9274442525231501E-4</v>
      </c>
      <c r="H199" s="6" t="s">
        <v>775</v>
      </c>
    </row>
    <row r="200" spans="1:8">
      <c r="A200" t="s">
        <v>563</v>
      </c>
      <c r="B200" s="56" t="s">
        <v>227</v>
      </c>
      <c r="C200" t="s">
        <v>825</v>
      </c>
      <c r="D200" s="64">
        <v>2.2999999999999998</v>
      </c>
      <c r="E200" s="19">
        <v>5.0155743055055199E-5</v>
      </c>
      <c r="H200" s="2" t="s">
        <v>719</v>
      </c>
    </row>
    <row r="201" spans="1:8">
      <c r="A201" t="s">
        <v>564</v>
      </c>
      <c r="B201" s="56" t="s">
        <v>226</v>
      </c>
      <c r="C201" t="s">
        <v>1233</v>
      </c>
      <c r="D201" s="64">
        <v>2.2999999999999998</v>
      </c>
      <c r="E201" s="19">
        <v>1.6533653788071799E-6</v>
      </c>
      <c r="H201" s="7" t="s">
        <v>776</v>
      </c>
    </row>
    <row r="202" spans="1:8" ht="18">
      <c r="A202" t="s">
        <v>565</v>
      </c>
      <c r="B202" s="56" t="s">
        <v>225</v>
      </c>
      <c r="C202" s="17" t="s">
        <v>1232</v>
      </c>
      <c r="D202" s="64">
        <v>2.2000000000000002</v>
      </c>
      <c r="E202">
        <v>5.8384512669642603E-3</v>
      </c>
      <c r="F202" s="21" t="s">
        <v>649</v>
      </c>
      <c r="G202" s="22"/>
      <c r="H202" s="35" t="s">
        <v>777</v>
      </c>
    </row>
    <row r="203" spans="1:8">
      <c r="A203" t="s">
        <v>566</v>
      </c>
      <c r="B203" s="56" t="s">
        <v>224</v>
      </c>
      <c r="C203" t="s">
        <v>658</v>
      </c>
      <c r="D203" s="64">
        <v>2.2000000000000002</v>
      </c>
      <c r="E203" s="19">
        <v>4.4623897973054003E-6</v>
      </c>
      <c r="G203" s="16"/>
      <c r="H203" t="s">
        <v>677</v>
      </c>
    </row>
    <row r="204" spans="1:8" ht="14">
      <c r="A204" t="s">
        <v>567</v>
      </c>
      <c r="B204" s="56" t="s">
        <v>223</v>
      </c>
      <c r="C204" s="18" t="s">
        <v>661</v>
      </c>
      <c r="D204" s="64">
        <v>2.2000000000000002</v>
      </c>
      <c r="E204">
        <v>3.8846798213129901E-4</v>
      </c>
      <c r="G204" s="16"/>
      <c r="H204" s="8" t="s">
        <v>778</v>
      </c>
    </row>
    <row r="205" spans="1:8" ht="18">
      <c r="A205" t="s">
        <v>568</v>
      </c>
      <c r="B205" s="56" t="s">
        <v>222</v>
      </c>
      <c r="C205" t="s">
        <v>1216</v>
      </c>
      <c r="D205" s="64">
        <v>2.2000000000000002</v>
      </c>
      <c r="E205">
        <v>8.7575001604275904E-4</v>
      </c>
      <c r="F205" s="21" t="s">
        <v>649</v>
      </c>
      <c r="G205" s="22"/>
      <c r="H205" s="6" t="s">
        <v>779</v>
      </c>
    </row>
    <row r="206" spans="1:8" ht="18">
      <c r="A206" t="s">
        <v>569</v>
      </c>
      <c r="B206" s="56" t="s">
        <v>221</v>
      </c>
      <c r="C206" t="s">
        <v>658</v>
      </c>
      <c r="D206" s="64">
        <v>2.2000000000000002</v>
      </c>
      <c r="E206" s="36">
        <v>9.8476758660667502E-4</v>
      </c>
      <c r="F206" s="21" t="s">
        <v>649</v>
      </c>
      <c r="G206" s="16"/>
      <c r="H206" t="s">
        <v>677</v>
      </c>
    </row>
    <row r="207" spans="1:8">
      <c r="A207" t="s">
        <v>570</v>
      </c>
      <c r="B207" s="56" t="s">
        <v>220</v>
      </c>
      <c r="C207" t="s">
        <v>1215</v>
      </c>
      <c r="D207" s="64">
        <v>2.2000000000000002</v>
      </c>
      <c r="E207" s="36">
        <v>2.9622465219802099E-3</v>
      </c>
      <c r="G207" s="16"/>
      <c r="H207" s="6" t="s">
        <v>780</v>
      </c>
    </row>
    <row r="208" spans="1:8" ht="18">
      <c r="A208" t="s">
        <v>571</v>
      </c>
      <c r="B208" s="56" t="s">
        <v>219</v>
      </c>
      <c r="C208" s="16" t="s">
        <v>676</v>
      </c>
      <c r="D208" s="64">
        <v>2.2000000000000002</v>
      </c>
      <c r="E208" s="36">
        <v>6.5035536590124995E-2</v>
      </c>
      <c r="G208" s="21" t="s">
        <v>649</v>
      </c>
      <c r="H208" s="7" t="s">
        <v>781</v>
      </c>
    </row>
    <row r="209" spans="1:8">
      <c r="A209" t="s">
        <v>572</v>
      </c>
      <c r="B209" s="56" t="s">
        <v>218</v>
      </c>
      <c r="C209" t="s">
        <v>1214</v>
      </c>
      <c r="D209" s="64">
        <v>2.2000000000000002</v>
      </c>
      <c r="E209" s="36">
        <v>2.1693124543820601E-2</v>
      </c>
      <c r="G209" s="16"/>
      <c r="H209" s="5" t="s">
        <v>782</v>
      </c>
    </row>
    <row r="210" spans="1:8">
      <c r="A210" t="s">
        <v>573</v>
      </c>
      <c r="B210" s="56" t="s">
        <v>217</v>
      </c>
      <c r="C210" t="s">
        <v>1213</v>
      </c>
      <c r="D210" s="64">
        <v>2.2000000000000002</v>
      </c>
      <c r="E210" s="37">
        <v>3.2072829781530299E-5</v>
      </c>
      <c r="G210" s="16"/>
      <c r="H210" s="3" t="s">
        <v>783</v>
      </c>
    </row>
    <row r="211" spans="1:8">
      <c r="A211" t="s">
        <v>574</v>
      </c>
      <c r="B211" s="56" t="s">
        <v>216</v>
      </c>
      <c r="C211" t="s">
        <v>1212</v>
      </c>
      <c r="D211" s="64">
        <v>2.2000000000000002</v>
      </c>
      <c r="E211" s="37">
        <v>1.5029787423184899E-6</v>
      </c>
      <c r="G211" s="16"/>
    </row>
    <row r="212" spans="1:8" ht="18">
      <c r="A212" t="s">
        <v>575</v>
      </c>
      <c r="B212" s="56" t="s">
        <v>215</v>
      </c>
      <c r="C212" t="s">
        <v>1211</v>
      </c>
      <c r="D212" s="64">
        <v>2.2000000000000002</v>
      </c>
      <c r="E212" s="36">
        <v>5.69727347607197E-2</v>
      </c>
      <c r="G212" s="21" t="s">
        <v>649</v>
      </c>
      <c r="H212" s="7" t="s">
        <v>797</v>
      </c>
    </row>
    <row r="213" spans="1:8">
      <c r="A213" t="s">
        <v>576</v>
      </c>
      <c r="B213" s="56" t="s">
        <v>214</v>
      </c>
      <c r="C213" t="s">
        <v>1195</v>
      </c>
      <c r="D213" s="64">
        <v>2.2000000000000002</v>
      </c>
      <c r="E213" s="36">
        <v>4.9771380194475105E-4</v>
      </c>
      <c r="G213" s="16"/>
      <c r="H213" s="3" t="s">
        <v>798</v>
      </c>
    </row>
    <row r="214" spans="1:8" ht="18">
      <c r="A214" t="s">
        <v>577</v>
      </c>
      <c r="B214" s="56" t="s">
        <v>213</v>
      </c>
      <c r="C214" t="s">
        <v>658</v>
      </c>
      <c r="D214" s="64">
        <v>2.2000000000000002</v>
      </c>
      <c r="E214" s="37">
        <v>3.8306759357775799E-5</v>
      </c>
      <c r="F214" s="21" t="s">
        <v>649</v>
      </c>
      <c r="G214" s="22"/>
      <c r="H214" t="s">
        <v>677</v>
      </c>
    </row>
    <row r="215" spans="1:8" ht="18">
      <c r="A215" t="s">
        <v>578</v>
      </c>
      <c r="B215" s="56" t="s">
        <v>212</v>
      </c>
      <c r="C215" t="s">
        <v>658</v>
      </c>
      <c r="D215" s="64">
        <v>2.2000000000000002</v>
      </c>
      <c r="E215" s="36">
        <v>4.4621010481660201E-4</v>
      </c>
      <c r="F215" s="21" t="s">
        <v>649</v>
      </c>
      <c r="G215" s="16"/>
      <c r="H215" t="s">
        <v>799</v>
      </c>
    </row>
    <row r="216" spans="1:8" ht="18">
      <c r="A216" t="s">
        <v>579</v>
      </c>
      <c r="B216" s="56" t="s">
        <v>211</v>
      </c>
      <c r="C216" t="s">
        <v>1196</v>
      </c>
      <c r="D216" s="64">
        <v>2.2000000000000002</v>
      </c>
      <c r="E216" s="36">
        <v>1.47361458975805E-2</v>
      </c>
      <c r="G216" s="21" t="s">
        <v>649</v>
      </c>
      <c r="H216" s="3" t="s">
        <v>800</v>
      </c>
    </row>
    <row r="217" spans="1:8">
      <c r="A217" t="s">
        <v>580</v>
      </c>
      <c r="B217" s="56" t="s">
        <v>1155</v>
      </c>
      <c r="C217" t="s">
        <v>1247</v>
      </c>
      <c r="D217" s="64">
        <v>2.2000000000000002</v>
      </c>
      <c r="E217" s="36">
        <v>2.6472585730910598E-3</v>
      </c>
      <c r="G217" s="16"/>
    </row>
    <row r="218" spans="1:8">
      <c r="A218" t="s">
        <v>581</v>
      </c>
      <c r="B218" s="56" t="s">
        <v>210</v>
      </c>
      <c r="C218" t="s">
        <v>1197</v>
      </c>
      <c r="D218" s="64">
        <v>2.2000000000000002</v>
      </c>
      <c r="E218" s="36">
        <v>1.28761900542695E-3</v>
      </c>
      <c r="G218" s="16"/>
      <c r="H218" s="5" t="s">
        <v>727</v>
      </c>
    </row>
    <row r="219" spans="1:8" ht="18">
      <c r="A219" t="s">
        <v>582</v>
      </c>
      <c r="B219" s="56" t="s">
        <v>209</v>
      </c>
      <c r="C219" t="s">
        <v>1198</v>
      </c>
      <c r="D219" s="64">
        <v>2.2000000000000002</v>
      </c>
      <c r="E219" s="36">
        <v>4.0307117707037102E-3</v>
      </c>
      <c r="F219" s="21" t="s">
        <v>649</v>
      </c>
      <c r="G219" s="22"/>
      <c r="H219" s="3" t="s">
        <v>768</v>
      </c>
    </row>
    <row r="220" spans="1:8">
      <c r="A220" t="s">
        <v>583</v>
      </c>
      <c r="B220" s="56" t="s">
        <v>208</v>
      </c>
      <c r="C220" t="s">
        <v>1199</v>
      </c>
      <c r="D220" s="64">
        <v>2.2000000000000002</v>
      </c>
      <c r="E220" s="36">
        <v>7.5352911065468898E-3</v>
      </c>
      <c r="G220" s="16"/>
      <c r="H220" s="1" t="s">
        <v>769</v>
      </c>
    </row>
    <row r="221" spans="1:8" ht="18">
      <c r="A221" t="s">
        <v>584</v>
      </c>
      <c r="B221" s="56" t="s">
        <v>207</v>
      </c>
      <c r="C221" t="s">
        <v>658</v>
      </c>
      <c r="D221" s="64">
        <v>2.2000000000000002</v>
      </c>
      <c r="E221" s="36">
        <v>1.1969353294675101E-2</v>
      </c>
      <c r="F221" s="21" t="s">
        <v>649</v>
      </c>
      <c r="G221" s="16"/>
      <c r="H221" t="s">
        <v>677</v>
      </c>
    </row>
    <row r="222" spans="1:8">
      <c r="A222" t="s">
        <v>585</v>
      </c>
      <c r="B222" s="56" t="s">
        <v>206</v>
      </c>
      <c r="C222" t="s">
        <v>658</v>
      </c>
      <c r="D222" s="64">
        <v>2.2000000000000002</v>
      </c>
      <c r="E222" s="37">
        <v>8.1491433747997503E-6</v>
      </c>
      <c r="G222" s="16"/>
      <c r="H222" t="s">
        <v>677</v>
      </c>
    </row>
    <row r="223" spans="1:8">
      <c r="A223" t="s">
        <v>586</v>
      </c>
      <c r="B223" s="56" t="s">
        <v>205</v>
      </c>
      <c r="C223" t="s">
        <v>1200</v>
      </c>
      <c r="D223" s="64">
        <v>2.2000000000000002</v>
      </c>
      <c r="E223" s="36">
        <v>1.6877737559096401E-4</v>
      </c>
      <c r="G223" s="16"/>
      <c r="H223" s="6" t="s">
        <v>787</v>
      </c>
    </row>
    <row r="224" spans="1:8">
      <c r="A224" t="s">
        <v>587</v>
      </c>
      <c r="B224" s="56" t="s">
        <v>204</v>
      </c>
      <c r="C224" t="s">
        <v>1201</v>
      </c>
      <c r="D224" s="64">
        <v>2.1</v>
      </c>
      <c r="E224" s="37">
        <v>6.5083447861003004E-5</v>
      </c>
      <c r="G224" s="16"/>
      <c r="H224" s="2" t="s">
        <v>788</v>
      </c>
    </row>
    <row r="225" spans="1:8" ht="18">
      <c r="A225" t="s">
        <v>588</v>
      </c>
      <c r="B225" s="56" t="s">
        <v>203</v>
      </c>
      <c r="C225" t="s">
        <v>658</v>
      </c>
      <c r="D225" s="64">
        <v>2.1</v>
      </c>
      <c r="E225" s="36">
        <v>1.0924492564694001E-3</v>
      </c>
      <c r="F225" s="21" t="s">
        <v>649</v>
      </c>
      <c r="G225" s="16"/>
      <c r="H225" t="s">
        <v>789</v>
      </c>
    </row>
    <row r="226" spans="1:8">
      <c r="A226" t="s">
        <v>589</v>
      </c>
      <c r="B226" s="56" t="s">
        <v>202</v>
      </c>
      <c r="C226" t="s">
        <v>658</v>
      </c>
      <c r="D226" s="64">
        <v>2.1</v>
      </c>
      <c r="E226" s="36">
        <v>8.2563356180907202E-4</v>
      </c>
      <c r="G226" s="16"/>
      <c r="H226" t="s">
        <v>660</v>
      </c>
    </row>
    <row r="227" spans="1:8">
      <c r="A227" t="s">
        <v>590</v>
      </c>
      <c r="B227" s="56" t="s">
        <v>201</v>
      </c>
      <c r="C227" t="s">
        <v>1202</v>
      </c>
      <c r="D227" s="64">
        <v>2.1</v>
      </c>
      <c r="E227" s="36">
        <v>5.7271927070445998E-3</v>
      </c>
      <c r="G227" s="16"/>
      <c r="H227" s="1" t="s">
        <v>790</v>
      </c>
    </row>
    <row r="228" spans="1:8" ht="18">
      <c r="A228" t="s">
        <v>591</v>
      </c>
      <c r="B228" s="56" t="s">
        <v>200</v>
      </c>
      <c r="C228" t="s">
        <v>1203</v>
      </c>
      <c r="D228" s="64">
        <v>2.1</v>
      </c>
      <c r="E228" s="36">
        <v>5.0304326566503001E-2</v>
      </c>
      <c r="F228" s="21" t="s">
        <v>649</v>
      </c>
      <c r="G228" s="22"/>
      <c r="H228" t="s">
        <v>677</v>
      </c>
    </row>
    <row r="229" spans="1:8">
      <c r="A229" t="s">
        <v>592</v>
      </c>
      <c r="B229" s="56" t="s">
        <v>199</v>
      </c>
      <c r="C229" t="s">
        <v>658</v>
      </c>
      <c r="D229" s="64">
        <v>2.1</v>
      </c>
      <c r="E229" s="36">
        <v>3.7765159459674798E-2</v>
      </c>
      <c r="G229" s="16"/>
      <c r="H229" t="s">
        <v>645</v>
      </c>
    </row>
    <row r="230" spans="1:8">
      <c r="A230" t="s">
        <v>593</v>
      </c>
      <c r="B230" s="56" t="s">
        <v>198</v>
      </c>
      <c r="C230" t="s">
        <v>829</v>
      </c>
      <c r="D230" s="64">
        <v>2.1</v>
      </c>
      <c r="E230" s="36">
        <v>1.9717656897967801E-4</v>
      </c>
      <c r="G230" s="16"/>
      <c r="H230" t="s">
        <v>677</v>
      </c>
    </row>
    <row r="231" spans="1:8" ht="18">
      <c r="A231" t="s">
        <v>594</v>
      </c>
      <c r="B231" s="56" t="s">
        <v>197</v>
      </c>
      <c r="C231" t="s">
        <v>658</v>
      </c>
      <c r="D231" s="64">
        <v>2.1</v>
      </c>
      <c r="E231" s="36">
        <v>2.0355926623202799E-3</v>
      </c>
      <c r="F231" s="21" t="s">
        <v>649</v>
      </c>
      <c r="G231" s="22"/>
      <c r="H231" t="s">
        <v>677</v>
      </c>
    </row>
    <row r="232" spans="1:8">
      <c r="A232" t="s">
        <v>595</v>
      </c>
      <c r="B232" s="56" t="s">
        <v>196</v>
      </c>
      <c r="C232" t="s">
        <v>1204</v>
      </c>
      <c r="D232" s="64">
        <v>2.1</v>
      </c>
      <c r="E232" s="37">
        <v>2.6920646404742199E-5</v>
      </c>
      <c r="G232" s="16"/>
      <c r="H232" s="5" t="s">
        <v>740</v>
      </c>
    </row>
    <row r="233" spans="1:8">
      <c r="A233" t="s">
        <v>596</v>
      </c>
      <c r="B233" s="56" t="s">
        <v>195</v>
      </c>
      <c r="C233" t="s">
        <v>1205</v>
      </c>
      <c r="D233" s="64">
        <v>2.1</v>
      </c>
      <c r="E233" s="36">
        <v>2.0268022837423602E-3</v>
      </c>
      <c r="G233" s="16"/>
      <c r="H233" s="5" t="s">
        <v>791</v>
      </c>
    </row>
    <row r="234" spans="1:8">
      <c r="A234" t="s">
        <v>597</v>
      </c>
      <c r="B234" s="56" t="s">
        <v>194</v>
      </c>
      <c r="C234" t="s">
        <v>1210</v>
      </c>
      <c r="D234" s="64">
        <v>2.1</v>
      </c>
      <c r="E234">
        <v>5.8446974982882902E-3</v>
      </c>
      <c r="G234" s="16"/>
      <c r="H234" s="2" t="s">
        <v>708</v>
      </c>
    </row>
    <row r="235" spans="1:8">
      <c r="A235" t="s">
        <v>598</v>
      </c>
      <c r="B235" s="56" t="s">
        <v>193</v>
      </c>
      <c r="C235" t="s">
        <v>1209</v>
      </c>
      <c r="D235" s="64">
        <v>2.1</v>
      </c>
      <c r="E235">
        <v>9.9538086069721008E-3</v>
      </c>
      <c r="G235" s="16"/>
      <c r="H235" s="2" t="s">
        <v>792</v>
      </c>
    </row>
    <row r="236" spans="1:8">
      <c r="A236" t="s">
        <v>599</v>
      </c>
      <c r="B236" s="56" t="s">
        <v>192</v>
      </c>
      <c r="C236" t="s">
        <v>1208</v>
      </c>
      <c r="D236" s="64">
        <v>2.1</v>
      </c>
      <c r="E236">
        <v>2.8582297364150599E-4</v>
      </c>
      <c r="G236" s="16"/>
      <c r="H236" s="1" t="s">
        <v>793</v>
      </c>
    </row>
    <row r="237" spans="1:8" ht="18">
      <c r="A237" t="s">
        <v>600</v>
      </c>
      <c r="B237" s="56" t="s">
        <v>191</v>
      </c>
      <c r="C237" t="s">
        <v>1207</v>
      </c>
      <c r="D237" s="64">
        <v>2.1</v>
      </c>
      <c r="E237">
        <v>2.29793582650605E-2</v>
      </c>
      <c r="G237" s="21" t="s">
        <v>649</v>
      </c>
      <c r="H237" t="s">
        <v>794</v>
      </c>
    </row>
    <row r="238" spans="1:8">
      <c r="A238" t="s">
        <v>601</v>
      </c>
      <c r="B238" s="56" t="s">
        <v>190</v>
      </c>
      <c r="C238" t="s">
        <v>1206</v>
      </c>
      <c r="D238" s="64">
        <v>2.1</v>
      </c>
      <c r="E238">
        <v>1.8267059753037699E-3</v>
      </c>
      <c r="G238" s="16"/>
      <c r="H238" s="1" t="s">
        <v>795</v>
      </c>
    </row>
    <row r="239" spans="1:8" ht="18">
      <c r="A239" t="s">
        <v>602</v>
      </c>
      <c r="B239" s="56" t="s">
        <v>189</v>
      </c>
      <c r="C239" t="s">
        <v>829</v>
      </c>
      <c r="D239" s="64">
        <v>2.1</v>
      </c>
      <c r="E239">
        <v>1.1428520356100199E-3</v>
      </c>
      <c r="F239" s="21" t="s">
        <v>649</v>
      </c>
      <c r="G239" s="22"/>
      <c r="H239" t="s">
        <v>677</v>
      </c>
    </row>
    <row r="240" spans="1:8">
      <c r="A240" t="s">
        <v>603</v>
      </c>
      <c r="B240" s="56" t="s">
        <v>188</v>
      </c>
      <c r="C240" t="s">
        <v>658</v>
      </c>
      <c r="D240" s="64">
        <v>2.1</v>
      </c>
      <c r="E240">
        <v>5.5666279177400101E-3</v>
      </c>
      <c r="G240" s="16"/>
      <c r="H240" t="s">
        <v>677</v>
      </c>
    </row>
    <row r="241" spans="1:8" ht="18">
      <c r="A241" t="s">
        <v>604</v>
      </c>
      <c r="B241" s="56" t="s">
        <v>187</v>
      </c>
      <c r="C241" t="s">
        <v>658</v>
      </c>
      <c r="D241" s="64">
        <v>2.1</v>
      </c>
      <c r="E241">
        <v>4.7544705252071003E-3</v>
      </c>
      <c r="F241" s="21" t="s">
        <v>649</v>
      </c>
      <c r="G241" s="23"/>
      <c r="H241" t="s">
        <v>677</v>
      </c>
    </row>
    <row r="242" spans="1:8">
      <c r="A242" t="s">
        <v>605</v>
      </c>
      <c r="B242" s="56" t="s">
        <v>186</v>
      </c>
      <c r="C242" t="s">
        <v>1230</v>
      </c>
      <c r="D242" s="64">
        <v>2.1</v>
      </c>
      <c r="E242">
        <v>2.8462609883861899E-4</v>
      </c>
      <c r="G242" s="16"/>
      <c r="H242" s="5" t="s">
        <v>796</v>
      </c>
    </row>
    <row r="243" spans="1:8">
      <c r="A243" t="s">
        <v>606</v>
      </c>
      <c r="B243" s="56" t="s">
        <v>185</v>
      </c>
      <c r="C243" t="s">
        <v>658</v>
      </c>
      <c r="D243" s="64">
        <v>2.1</v>
      </c>
      <c r="E243">
        <v>3.0886513883394799E-3</v>
      </c>
      <c r="G243" s="16"/>
      <c r="H243" t="s">
        <v>677</v>
      </c>
    </row>
    <row r="244" spans="1:8">
      <c r="A244" t="s">
        <v>607</v>
      </c>
      <c r="B244" s="56" t="s">
        <v>184</v>
      </c>
      <c r="C244" t="s">
        <v>658</v>
      </c>
      <c r="D244" s="64">
        <v>2.1</v>
      </c>
      <c r="E244" s="19">
        <v>4.4289356499496999E-5</v>
      </c>
      <c r="G244" s="16"/>
      <c r="H244" s="3" t="s">
        <v>810</v>
      </c>
    </row>
    <row r="245" spans="1:8">
      <c r="A245" t="s">
        <v>608</v>
      </c>
      <c r="B245" s="56" t="s">
        <v>183</v>
      </c>
      <c r="C245" t="s">
        <v>658</v>
      </c>
      <c r="D245" s="64">
        <v>2.1</v>
      </c>
      <c r="E245">
        <v>1.42628467659197E-2</v>
      </c>
      <c r="G245" s="16"/>
      <c r="H245" s="1" t="s">
        <v>811</v>
      </c>
    </row>
    <row r="246" spans="1:8">
      <c r="A246" t="s">
        <v>609</v>
      </c>
      <c r="B246" s="56" t="s">
        <v>182</v>
      </c>
      <c r="C246" t="s">
        <v>1229</v>
      </c>
      <c r="D246" s="64">
        <v>2.1</v>
      </c>
      <c r="E246" s="19">
        <v>1.9910084646177101E-6</v>
      </c>
      <c r="G246" s="16"/>
      <c r="H246" t="s">
        <v>812</v>
      </c>
    </row>
    <row r="247" spans="1:8" ht="18">
      <c r="A247" t="s">
        <v>610</v>
      </c>
      <c r="B247" s="56" t="s">
        <v>181</v>
      </c>
      <c r="C247" t="s">
        <v>1228</v>
      </c>
      <c r="D247" s="64">
        <v>2.1</v>
      </c>
      <c r="E247">
        <v>7.9221759144987892E-3</v>
      </c>
      <c r="F247" s="21" t="s">
        <v>649</v>
      </c>
      <c r="G247" s="22"/>
      <c r="H247" s="2" t="s">
        <v>708</v>
      </c>
    </row>
    <row r="248" spans="1:8" ht="18">
      <c r="A248" t="s">
        <v>611</v>
      </c>
      <c r="B248" s="56" t="s">
        <v>180</v>
      </c>
      <c r="C248" t="s">
        <v>1227</v>
      </c>
      <c r="D248" s="64">
        <v>2</v>
      </c>
      <c r="E248">
        <v>1.78790318941358E-2</v>
      </c>
      <c r="F248" s="20"/>
      <c r="G248" s="21" t="s">
        <v>649</v>
      </c>
      <c r="H248" s="5" t="s">
        <v>694</v>
      </c>
    </row>
    <row r="249" spans="1:8" ht="18">
      <c r="A249" t="s">
        <v>612</v>
      </c>
      <c r="B249" s="56" t="s">
        <v>179</v>
      </c>
      <c r="C249" t="s">
        <v>658</v>
      </c>
      <c r="D249" s="64">
        <v>2</v>
      </c>
      <c r="E249" s="19">
        <v>3.39165846547995E-5</v>
      </c>
      <c r="F249" s="21" t="s">
        <v>649</v>
      </c>
      <c r="G249" s="16"/>
      <c r="H249" t="s">
        <v>677</v>
      </c>
    </row>
    <row r="250" spans="1:8">
      <c r="A250" t="s">
        <v>613</v>
      </c>
      <c r="B250" s="56" t="s">
        <v>178</v>
      </c>
      <c r="C250" t="s">
        <v>658</v>
      </c>
      <c r="D250" s="64">
        <v>2</v>
      </c>
      <c r="E250">
        <v>1.9678640482207999E-3</v>
      </c>
      <c r="G250" s="16"/>
      <c r="H250" t="s">
        <v>645</v>
      </c>
    </row>
    <row r="251" spans="1:8">
      <c r="A251" t="s">
        <v>614</v>
      </c>
      <c r="B251" s="56" t="s">
        <v>177</v>
      </c>
      <c r="C251" t="s">
        <v>1226</v>
      </c>
      <c r="D251" s="64">
        <v>2</v>
      </c>
      <c r="E251">
        <v>7.2576986482056297E-3</v>
      </c>
      <c r="G251" s="16"/>
      <c r="H251" t="s">
        <v>740</v>
      </c>
    </row>
    <row r="252" spans="1:8">
      <c r="A252" t="s">
        <v>615</v>
      </c>
      <c r="B252" s="56" t="s">
        <v>1156</v>
      </c>
      <c r="C252" t="s">
        <v>1247</v>
      </c>
      <c r="D252" s="64">
        <v>2</v>
      </c>
      <c r="E252">
        <v>2.7172484906780099E-2</v>
      </c>
      <c r="G252" s="16"/>
    </row>
    <row r="253" spans="1:8">
      <c r="A253" t="s">
        <v>616</v>
      </c>
      <c r="B253" s="56" t="s">
        <v>176</v>
      </c>
      <c r="C253" t="s">
        <v>1225</v>
      </c>
      <c r="D253" s="64">
        <v>2</v>
      </c>
      <c r="E253">
        <v>2.34649316774157E-3</v>
      </c>
      <c r="G253" s="16"/>
      <c r="H253" s="5" t="s">
        <v>813</v>
      </c>
    </row>
    <row r="254" spans="1:8">
      <c r="A254" t="s">
        <v>617</v>
      </c>
      <c r="B254" s="56" t="s">
        <v>175</v>
      </c>
      <c r="C254" t="s">
        <v>1224</v>
      </c>
      <c r="D254" s="64">
        <v>2</v>
      </c>
      <c r="E254" s="19">
        <v>1.36767982703067E-5</v>
      </c>
      <c r="G254" s="16"/>
      <c r="H254" s="5" t="s">
        <v>814</v>
      </c>
    </row>
    <row r="255" spans="1:8">
      <c r="A255" t="s">
        <v>618</v>
      </c>
      <c r="B255" s="56" t="s">
        <v>174</v>
      </c>
      <c r="C255" t="s">
        <v>1223</v>
      </c>
      <c r="D255" s="64">
        <v>2</v>
      </c>
      <c r="E255">
        <v>7.2187581915893898E-3</v>
      </c>
      <c r="G255" s="16"/>
      <c r="H255" s="6" t="s">
        <v>815</v>
      </c>
    </row>
    <row r="256" spans="1:8" ht="18">
      <c r="A256" t="s">
        <v>619</v>
      </c>
      <c r="B256" s="56" t="s">
        <v>173</v>
      </c>
      <c r="C256" t="s">
        <v>1222</v>
      </c>
      <c r="D256" s="64">
        <v>2</v>
      </c>
      <c r="E256">
        <v>3.7622723043832201E-3</v>
      </c>
      <c r="F256" s="21" t="s">
        <v>649</v>
      </c>
      <c r="G256" s="16"/>
    </row>
    <row r="257" spans="1:8" ht="18">
      <c r="A257" t="s">
        <v>620</v>
      </c>
      <c r="B257" s="56" t="s">
        <v>1157</v>
      </c>
      <c r="C257" t="s">
        <v>658</v>
      </c>
      <c r="D257" s="64">
        <v>2</v>
      </c>
      <c r="E257" s="19">
        <v>2.3681939932586002E-8</v>
      </c>
      <c r="F257" s="21" t="s">
        <v>649</v>
      </c>
      <c r="G257" s="16"/>
      <c r="H257" t="s">
        <v>677</v>
      </c>
    </row>
    <row r="258" spans="1:8">
      <c r="A258" t="s">
        <v>621</v>
      </c>
      <c r="B258" s="56" t="s">
        <v>172</v>
      </c>
      <c r="C258" t="s">
        <v>1221</v>
      </c>
      <c r="D258" s="64">
        <v>2</v>
      </c>
      <c r="E258">
        <v>6.9229244119328704E-4</v>
      </c>
      <c r="G258" s="16"/>
      <c r="H258" t="s">
        <v>816</v>
      </c>
    </row>
    <row r="259" spans="1:8">
      <c r="A259" t="s">
        <v>622</v>
      </c>
      <c r="B259" s="56" t="s">
        <v>171</v>
      </c>
      <c r="C259" t="s">
        <v>897</v>
      </c>
      <c r="D259" s="64">
        <v>2</v>
      </c>
      <c r="E259">
        <v>1.5975775489684801E-2</v>
      </c>
      <c r="G259" s="16"/>
      <c r="H259" s="5" t="s">
        <v>817</v>
      </c>
    </row>
    <row r="260" spans="1:8">
      <c r="A260" t="s">
        <v>623</v>
      </c>
      <c r="B260" s="56" t="s">
        <v>170</v>
      </c>
      <c r="C260" t="s">
        <v>896</v>
      </c>
      <c r="D260" s="64">
        <v>2</v>
      </c>
      <c r="E260">
        <v>1.32539118476747E-2</v>
      </c>
      <c r="G260" s="16"/>
      <c r="H260" t="s">
        <v>677</v>
      </c>
    </row>
    <row r="261" spans="1:8">
      <c r="A261" t="s">
        <v>624</v>
      </c>
      <c r="B261" s="56" t="s">
        <v>169</v>
      </c>
      <c r="C261" t="s">
        <v>658</v>
      </c>
      <c r="D261" s="64">
        <v>2</v>
      </c>
      <c r="E261">
        <v>8.0272507732297605E-4</v>
      </c>
      <c r="G261" s="16"/>
      <c r="H261" t="s">
        <v>645</v>
      </c>
    </row>
    <row r="262" spans="1:8">
      <c r="A262" t="s">
        <v>625</v>
      </c>
      <c r="B262" s="56" t="s">
        <v>168</v>
      </c>
      <c r="C262" t="s">
        <v>822</v>
      </c>
      <c r="D262" s="64">
        <v>2</v>
      </c>
      <c r="E262">
        <v>2.0791116853283199E-3</v>
      </c>
      <c r="G262" s="16"/>
      <c r="H262" s="3" t="s">
        <v>818</v>
      </c>
    </row>
    <row r="263" spans="1:8">
      <c r="A263" t="s">
        <v>626</v>
      </c>
      <c r="B263" s="56" t="s">
        <v>167</v>
      </c>
      <c r="C263" t="s">
        <v>1220</v>
      </c>
      <c r="D263" s="64">
        <v>2</v>
      </c>
      <c r="E263">
        <v>1.1046999060177901E-4</v>
      </c>
      <c r="G263" s="16"/>
      <c r="H263" s="5" t="s">
        <v>694</v>
      </c>
    </row>
    <row r="264" spans="1:8">
      <c r="A264" t="s">
        <v>627</v>
      </c>
      <c r="B264" s="56" t="s">
        <v>166</v>
      </c>
      <c r="C264" t="s">
        <v>658</v>
      </c>
      <c r="D264" s="64">
        <v>2</v>
      </c>
      <c r="E264">
        <v>1.9808385177546499E-4</v>
      </c>
      <c r="G264" s="16"/>
      <c r="H264" s="3" t="s">
        <v>819</v>
      </c>
    </row>
    <row r="265" spans="1:8">
      <c r="A265" t="s">
        <v>628</v>
      </c>
      <c r="B265" s="56" t="s">
        <v>165</v>
      </c>
      <c r="C265" t="s">
        <v>821</v>
      </c>
      <c r="D265" s="64">
        <v>2</v>
      </c>
      <c r="E265" s="19">
        <v>5.5506771829397099E-6</v>
      </c>
      <c r="G265" s="16"/>
      <c r="H265" s="5" t="s">
        <v>785</v>
      </c>
    </row>
    <row r="266" spans="1:8">
      <c r="A266" t="s">
        <v>629</v>
      </c>
      <c r="B266" s="56" t="s">
        <v>1158</v>
      </c>
      <c r="C266" t="s">
        <v>820</v>
      </c>
      <c r="D266" s="64">
        <v>2</v>
      </c>
      <c r="E266">
        <v>5.5703756393327196E-4</v>
      </c>
      <c r="G266" s="16"/>
      <c r="H266" t="s">
        <v>677</v>
      </c>
    </row>
    <row r="267" spans="1:8">
      <c r="A267" t="s">
        <v>630</v>
      </c>
      <c r="B267" s="56" t="s">
        <v>164</v>
      </c>
      <c r="C267" t="s">
        <v>913</v>
      </c>
      <c r="D267" s="64">
        <v>2</v>
      </c>
      <c r="E267" s="19">
        <v>3.4889967465472498E-5</v>
      </c>
      <c r="G267" s="16"/>
      <c r="H267" s="8" t="s">
        <v>786</v>
      </c>
    </row>
    <row r="268" spans="1:8" ht="16">
      <c r="A268" t="s">
        <v>259</v>
      </c>
      <c r="B268" s="56" t="s">
        <v>260</v>
      </c>
      <c r="C268" t="s">
        <v>261</v>
      </c>
      <c r="D268" s="65">
        <v>-41.4</v>
      </c>
      <c r="E268" s="37">
        <v>2.3781080546020502E-8</v>
      </c>
      <c r="F268" s="44"/>
      <c r="H268" s="46" t="s">
        <v>262</v>
      </c>
    </row>
    <row r="269" spans="1:8" ht="16">
      <c r="A269" t="s">
        <v>941</v>
      </c>
      <c r="B269" s="56" t="s">
        <v>263</v>
      </c>
      <c r="C269" t="s">
        <v>264</v>
      </c>
      <c r="D269" s="65">
        <v>-27.9</v>
      </c>
      <c r="E269" s="37">
        <v>4.6755677326904197E-9</v>
      </c>
      <c r="F269" s="44"/>
      <c r="H269" s="2" t="s">
        <v>711</v>
      </c>
    </row>
    <row r="270" spans="1:8" ht="18">
      <c r="A270" t="s">
        <v>942</v>
      </c>
      <c r="B270" s="56" t="s">
        <v>974</v>
      </c>
      <c r="C270" t="s">
        <v>265</v>
      </c>
      <c r="D270" s="65">
        <v>-18.8</v>
      </c>
      <c r="E270" s="37">
        <v>3.5253171506562999E-6</v>
      </c>
      <c r="F270" s="44"/>
      <c r="G270" s="21" t="s">
        <v>266</v>
      </c>
      <c r="H270" t="s">
        <v>724</v>
      </c>
    </row>
    <row r="271" spans="1:8" ht="18">
      <c r="A271" t="s">
        <v>943</v>
      </c>
      <c r="B271" s="56" t="s">
        <v>975</v>
      </c>
      <c r="C271" t="s">
        <v>267</v>
      </c>
      <c r="D271" s="66">
        <v>-14.6</v>
      </c>
      <c r="E271" s="37">
        <v>7.1424559556561602E-6</v>
      </c>
      <c r="F271" s="44"/>
      <c r="G271" s="21" t="s">
        <v>266</v>
      </c>
      <c r="H271" s="15" t="s">
        <v>113</v>
      </c>
    </row>
    <row r="272" spans="1:8" ht="16">
      <c r="A272" t="s">
        <v>944</v>
      </c>
      <c r="B272" s="56" t="s">
        <v>976</v>
      </c>
      <c r="C272" t="s">
        <v>114</v>
      </c>
      <c r="D272" s="66">
        <v>-13.2</v>
      </c>
      <c r="E272" s="37">
        <v>6.9605866415243902E-10</v>
      </c>
      <c r="F272" s="44"/>
      <c r="H272" s="2" t="s">
        <v>719</v>
      </c>
    </row>
    <row r="273" spans="1:8" ht="16">
      <c r="A273" t="s">
        <v>945</v>
      </c>
      <c r="B273" s="56" t="s">
        <v>977</v>
      </c>
      <c r="C273" t="s">
        <v>658</v>
      </c>
      <c r="D273" s="67">
        <v>-9.1000000000000014</v>
      </c>
      <c r="E273" s="37">
        <v>2.28688894601999E-7</v>
      </c>
      <c r="F273" s="44"/>
    </row>
    <row r="274" spans="1:8" ht="16">
      <c r="A274" t="s">
        <v>946</v>
      </c>
      <c r="B274" s="56" t="s">
        <v>978</v>
      </c>
      <c r="C274" t="s">
        <v>115</v>
      </c>
      <c r="D274" s="67">
        <v>-8.3000000000000007</v>
      </c>
      <c r="E274" s="37">
        <v>4.2507524609134499E-5</v>
      </c>
      <c r="F274" s="44"/>
      <c r="H274" s="8" t="s">
        <v>698</v>
      </c>
    </row>
    <row r="275" spans="1:8" ht="16">
      <c r="A275" t="s">
        <v>947</v>
      </c>
      <c r="B275" s="56" t="s">
        <v>979</v>
      </c>
      <c r="C275" t="s">
        <v>116</v>
      </c>
      <c r="D275" s="68">
        <v>-7</v>
      </c>
      <c r="E275" s="36">
        <v>2.5543784609542101E-4</v>
      </c>
      <c r="F275" s="44"/>
      <c r="H275" s="15" t="s">
        <v>117</v>
      </c>
    </row>
    <row r="276" spans="1:8" ht="18">
      <c r="A276" t="s">
        <v>948</v>
      </c>
      <c r="B276" s="56" t="s">
        <v>980</v>
      </c>
      <c r="C276" t="s">
        <v>118</v>
      </c>
      <c r="D276" s="68">
        <v>-6.7</v>
      </c>
      <c r="E276" s="36">
        <v>6.2589557524169999E-4</v>
      </c>
      <c r="F276" s="21" t="s">
        <v>266</v>
      </c>
      <c r="H276" s="46" t="s">
        <v>119</v>
      </c>
    </row>
    <row r="277" spans="1:8" ht="18">
      <c r="A277" t="s">
        <v>949</v>
      </c>
      <c r="B277" s="56" t="s">
        <v>120</v>
      </c>
      <c r="C277" t="s">
        <v>261</v>
      </c>
      <c r="D277" s="68">
        <v>-6.6</v>
      </c>
      <c r="E277" s="36">
        <v>2.0613958042934601E-4</v>
      </c>
      <c r="F277" s="21" t="s">
        <v>266</v>
      </c>
      <c r="G277" s="21" t="s">
        <v>266</v>
      </c>
      <c r="H277" t="s">
        <v>701</v>
      </c>
    </row>
    <row r="278" spans="1:8" ht="16">
      <c r="A278" t="s">
        <v>950</v>
      </c>
      <c r="B278" s="56" t="s">
        <v>981</v>
      </c>
      <c r="C278" t="s">
        <v>121</v>
      </c>
      <c r="D278" s="68">
        <v>-6.4</v>
      </c>
      <c r="E278" s="37">
        <v>4.1895743340850499E-8</v>
      </c>
      <c r="F278" s="44"/>
      <c r="H278" s="46" t="s">
        <v>122</v>
      </c>
    </row>
    <row r="279" spans="1:8" ht="18">
      <c r="A279" t="s">
        <v>951</v>
      </c>
      <c r="B279" s="56" t="s">
        <v>982</v>
      </c>
      <c r="C279" t="s">
        <v>658</v>
      </c>
      <c r="D279" s="68">
        <v>-6.3</v>
      </c>
      <c r="E279" s="36">
        <v>1.6211483386299801E-4</v>
      </c>
      <c r="F279" s="21" t="s">
        <v>266</v>
      </c>
      <c r="H279" t="s">
        <v>724</v>
      </c>
    </row>
    <row r="280" spans="1:8" ht="16">
      <c r="A280" t="s">
        <v>952</v>
      </c>
      <c r="B280" s="56" t="s">
        <v>983</v>
      </c>
      <c r="C280" t="s">
        <v>123</v>
      </c>
      <c r="D280" s="68">
        <v>-5.9</v>
      </c>
      <c r="E280" s="37">
        <v>4.1757000779674198E-7</v>
      </c>
      <c r="F280" s="44"/>
    </row>
    <row r="281" spans="1:8" ht="18">
      <c r="A281" t="s">
        <v>953</v>
      </c>
      <c r="B281" s="56" t="s">
        <v>984</v>
      </c>
      <c r="C281" s="17" t="s">
        <v>124</v>
      </c>
      <c r="D281" s="68">
        <v>-5.8</v>
      </c>
      <c r="E281" s="37">
        <v>1.53610715890776E-8</v>
      </c>
      <c r="F281" s="21" t="s">
        <v>266</v>
      </c>
      <c r="H281" s="15" t="s">
        <v>1179</v>
      </c>
    </row>
    <row r="282" spans="1:8" ht="16">
      <c r="A282" t="s">
        <v>954</v>
      </c>
      <c r="B282" s="56" t="s">
        <v>985</v>
      </c>
      <c r="C282" t="s">
        <v>125</v>
      </c>
      <c r="D282" s="68">
        <v>-5.8</v>
      </c>
      <c r="E282" s="36">
        <v>1.30885604261587E-3</v>
      </c>
      <c r="F282" s="44"/>
      <c r="H282" s="7" t="s">
        <v>126</v>
      </c>
    </row>
    <row r="283" spans="1:8" ht="16">
      <c r="A283" t="s">
        <v>955</v>
      </c>
      <c r="B283" s="56" t="s">
        <v>986</v>
      </c>
      <c r="C283" t="s">
        <v>127</v>
      </c>
      <c r="D283" s="68">
        <v>-5.7</v>
      </c>
      <c r="E283" s="36">
        <v>2.01682934006894E-4</v>
      </c>
      <c r="F283" s="44"/>
    </row>
    <row r="284" spans="1:8" ht="16">
      <c r="A284" t="s">
        <v>956</v>
      </c>
      <c r="B284" s="56" t="s">
        <v>986</v>
      </c>
      <c r="C284" t="s">
        <v>658</v>
      </c>
      <c r="D284" s="68">
        <v>-5.5</v>
      </c>
      <c r="E284" s="37">
        <v>2.9201824465402699E-8</v>
      </c>
      <c r="F284" s="44"/>
    </row>
    <row r="285" spans="1:8" ht="16">
      <c r="A285" t="s">
        <v>128</v>
      </c>
      <c r="B285" s="56" t="s">
        <v>987</v>
      </c>
      <c r="C285" t="s">
        <v>129</v>
      </c>
      <c r="D285" s="68">
        <v>-5.4</v>
      </c>
      <c r="E285" s="37">
        <v>2.9896547936936001E-10</v>
      </c>
      <c r="F285" s="44"/>
      <c r="H285" s="5" t="s">
        <v>1180</v>
      </c>
    </row>
    <row r="286" spans="1:8" ht="16">
      <c r="A286" t="s">
        <v>957</v>
      </c>
      <c r="B286" s="56" t="s">
        <v>988</v>
      </c>
      <c r="C286" t="s">
        <v>130</v>
      </c>
      <c r="D286" s="68">
        <v>-5.3</v>
      </c>
      <c r="E286" s="37">
        <v>2.55070540433819E-8</v>
      </c>
      <c r="F286" s="44"/>
      <c r="H286" t="s">
        <v>1181</v>
      </c>
    </row>
    <row r="287" spans="1:8" ht="16">
      <c r="A287" t="s">
        <v>958</v>
      </c>
      <c r="B287" s="56" t="s">
        <v>131</v>
      </c>
      <c r="C287" t="s">
        <v>132</v>
      </c>
      <c r="D287" s="68">
        <v>-5.0999999999999996</v>
      </c>
      <c r="E287" s="36">
        <v>1.8047077556495601E-3</v>
      </c>
      <c r="F287" s="44"/>
      <c r="H287" s="7" t="s">
        <v>1182</v>
      </c>
    </row>
    <row r="288" spans="1:8" ht="18">
      <c r="A288" t="s">
        <v>959</v>
      </c>
      <c r="B288" s="56" t="s">
        <v>989</v>
      </c>
      <c r="C288" t="s">
        <v>133</v>
      </c>
      <c r="D288" s="68">
        <v>-5</v>
      </c>
      <c r="E288" s="37">
        <v>2.7348418884248598E-6</v>
      </c>
      <c r="F288" s="21" t="s">
        <v>266</v>
      </c>
      <c r="G288" s="21" t="s">
        <v>266</v>
      </c>
      <c r="H288" s="5" t="s">
        <v>1183</v>
      </c>
    </row>
    <row r="289" spans="1:8" ht="18">
      <c r="A289" t="s">
        <v>960</v>
      </c>
      <c r="B289" s="56" t="s">
        <v>990</v>
      </c>
      <c r="C289" t="s">
        <v>134</v>
      </c>
      <c r="D289" s="68">
        <v>-5</v>
      </c>
      <c r="E289" s="36">
        <v>2.9946053832737599E-4</v>
      </c>
      <c r="F289" s="21" t="s">
        <v>266</v>
      </c>
      <c r="G289" s="21" t="s">
        <v>266</v>
      </c>
      <c r="H289" s="5" t="s">
        <v>694</v>
      </c>
    </row>
    <row r="290" spans="1:8" ht="16">
      <c r="A290" t="s">
        <v>961</v>
      </c>
      <c r="B290" s="56" t="s">
        <v>991</v>
      </c>
      <c r="C290" t="s">
        <v>135</v>
      </c>
      <c r="D290" s="68">
        <v>-4.7</v>
      </c>
      <c r="E290" s="36">
        <v>8.9856346269147503E-3</v>
      </c>
      <c r="F290" s="44"/>
      <c r="H290" s="5" t="s">
        <v>136</v>
      </c>
    </row>
    <row r="291" spans="1:8" ht="16">
      <c r="A291" t="s">
        <v>962</v>
      </c>
      <c r="B291" s="56" t="s">
        <v>986</v>
      </c>
      <c r="C291" t="s">
        <v>658</v>
      </c>
      <c r="D291" s="68">
        <v>-4.5</v>
      </c>
      <c r="E291" s="37">
        <v>1.7951429906353E-6</v>
      </c>
      <c r="F291" s="44"/>
    </row>
    <row r="292" spans="1:8" ht="16">
      <c r="A292" t="s">
        <v>963</v>
      </c>
      <c r="B292" s="56" t="s">
        <v>992</v>
      </c>
      <c r="C292" t="s">
        <v>137</v>
      </c>
      <c r="D292" s="68">
        <v>-4.4000000000000004</v>
      </c>
      <c r="E292" s="36">
        <v>1.5584364092701E-4</v>
      </c>
      <c r="F292" s="44"/>
      <c r="H292" s="5" t="s">
        <v>138</v>
      </c>
    </row>
    <row r="293" spans="1:8" ht="16">
      <c r="A293" t="s">
        <v>964</v>
      </c>
      <c r="B293" s="56" t="s">
        <v>993</v>
      </c>
      <c r="C293" t="s">
        <v>139</v>
      </c>
      <c r="D293" s="68">
        <v>-4.3</v>
      </c>
      <c r="E293" s="37">
        <v>1.5596897248442398E-5</v>
      </c>
      <c r="F293" s="44"/>
      <c r="H293" s="8" t="s">
        <v>1184</v>
      </c>
    </row>
    <row r="294" spans="1:8" ht="16">
      <c r="A294" t="s">
        <v>965</v>
      </c>
      <c r="B294" s="56" t="s">
        <v>994</v>
      </c>
      <c r="C294" t="s">
        <v>893</v>
      </c>
      <c r="D294" s="68">
        <v>-4.2</v>
      </c>
      <c r="E294" s="37">
        <v>3.6986997300731299E-10</v>
      </c>
      <c r="F294" s="44"/>
      <c r="H294" s="4" t="s">
        <v>1185</v>
      </c>
    </row>
    <row r="295" spans="1:8" ht="18">
      <c r="A295" t="s">
        <v>966</v>
      </c>
      <c r="B295" s="56" t="s">
        <v>995</v>
      </c>
      <c r="C295" s="17" t="s">
        <v>894</v>
      </c>
      <c r="D295" s="68">
        <v>-4.2</v>
      </c>
      <c r="E295" s="37">
        <v>3.75810656387359E-5</v>
      </c>
      <c r="F295" s="21" t="s">
        <v>266</v>
      </c>
      <c r="H295" s="5" t="s">
        <v>140</v>
      </c>
    </row>
    <row r="296" spans="1:8" ht="16">
      <c r="A296" t="s">
        <v>967</v>
      </c>
      <c r="B296" s="56" t="s">
        <v>996</v>
      </c>
      <c r="C296" t="s">
        <v>91</v>
      </c>
      <c r="D296" s="68">
        <v>-4.0999999999999996</v>
      </c>
      <c r="E296" s="37">
        <v>1.5392662203591499E-9</v>
      </c>
      <c r="F296" s="44"/>
      <c r="H296" s="5" t="s">
        <v>1186</v>
      </c>
    </row>
    <row r="297" spans="1:8" ht="16">
      <c r="A297" t="s">
        <v>968</v>
      </c>
      <c r="B297" s="56" t="s">
        <v>997</v>
      </c>
      <c r="C297" t="s">
        <v>658</v>
      </c>
      <c r="D297" s="68">
        <v>-3.8</v>
      </c>
      <c r="E297" s="37">
        <v>1.3087285231727601E-6</v>
      </c>
      <c r="F297" s="44"/>
      <c r="H297" s="46" t="s">
        <v>92</v>
      </c>
    </row>
    <row r="298" spans="1:8" ht="18">
      <c r="A298" t="s">
        <v>969</v>
      </c>
      <c r="B298" s="56" t="s">
        <v>998</v>
      </c>
      <c r="C298" s="17" t="s">
        <v>93</v>
      </c>
      <c r="D298" s="68">
        <v>-3.7</v>
      </c>
      <c r="E298" s="37">
        <v>1.25794290942425E-6</v>
      </c>
      <c r="F298" s="21" t="s">
        <v>266</v>
      </c>
    </row>
    <row r="299" spans="1:8" ht="16">
      <c r="A299" t="s">
        <v>970</v>
      </c>
      <c r="B299" s="56" t="s">
        <v>986</v>
      </c>
      <c r="C299" t="s">
        <v>658</v>
      </c>
      <c r="D299" s="68">
        <v>-3.7</v>
      </c>
      <c r="E299" s="37">
        <v>3.1153621956230602E-10</v>
      </c>
      <c r="F299" s="44"/>
    </row>
    <row r="300" spans="1:8" ht="16">
      <c r="A300" t="s">
        <v>971</v>
      </c>
      <c r="B300" s="56" t="s">
        <v>999</v>
      </c>
      <c r="C300" t="s">
        <v>658</v>
      </c>
      <c r="D300" s="68">
        <v>-3.6</v>
      </c>
      <c r="E300" s="37">
        <v>1.3075100612558399E-5</v>
      </c>
      <c r="F300" s="44"/>
    </row>
    <row r="301" spans="1:8" ht="16">
      <c r="A301" t="s">
        <v>972</v>
      </c>
      <c r="B301" s="56" t="s">
        <v>1000</v>
      </c>
      <c r="C301" t="s">
        <v>658</v>
      </c>
      <c r="D301" s="68">
        <v>-3.5</v>
      </c>
      <c r="E301" s="37">
        <v>1.2160748419183199E-7</v>
      </c>
      <c r="F301" s="44"/>
    </row>
    <row r="302" spans="1:8" ht="16">
      <c r="A302" t="s">
        <v>973</v>
      </c>
      <c r="B302" s="56" t="s">
        <v>1001</v>
      </c>
      <c r="C302" t="s">
        <v>94</v>
      </c>
      <c r="D302" s="68">
        <v>-3.4</v>
      </c>
      <c r="E302" s="36">
        <v>6.3047795793447804E-3</v>
      </c>
      <c r="F302" s="44"/>
      <c r="H302" s="2" t="s">
        <v>1187</v>
      </c>
    </row>
    <row r="303" spans="1:8" ht="18">
      <c r="A303" t="s">
        <v>1162</v>
      </c>
      <c r="B303" s="56" t="s">
        <v>1002</v>
      </c>
      <c r="C303" s="17" t="s">
        <v>823</v>
      </c>
      <c r="D303" s="68">
        <v>-3.4</v>
      </c>
      <c r="E303" s="37">
        <v>1.4950031556905E-5</v>
      </c>
      <c r="F303" s="21" t="s">
        <v>266</v>
      </c>
    </row>
    <row r="304" spans="1:8" ht="18">
      <c r="A304" t="s">
        <v>1163</v>
      </c>
      <c r="B304" s="56" t="s">
        <v>1003</v>
      </c>
      <c r="C304" s="17" t="s">
        <v>895</v>
      </c>
      <c r="D304" s="68">
        <v>-3.3</v>
      </c>
      <c r="E304" s="36">
        <v>6.40071047385549E-3</v>
      </c>
      <c r="F304" s="21" t="s">
        <v>266</v>
      </c>
      <c r="H304" s="35" t="s">
        <v>1188</v>
      </c>
    </row>
    <row r="305" spans="1:8" ht="16">
      <c r="A305" t="s">
        <v>1164</v>
      </c>
      <c r="B305" s="56" t="s">
        <v>1004</v>
      </c>
      <c r="C305" t="s">
        <v>95</v>
      </c>
      <c r="D305" s="68">
        <v>-3.3</v>
      </c>
      <c r="E305" s="36">
        <v>3.6930789107687198E-2</v>
      </c>
      <c r="F305" s="44"/>
      <c r="H305" s="4" t="s">
        <v>644</v>
      </c>
    </row>
    <row r="306" spans="1:8" ht="16">
      <c r="A306" t="s">
        <v>96</v>
      </c>
      <c r="B306" s="56" t="s">
        <v>1005</v>
      </c>
      <c r="C306" t="s">
        <v>115</v>
      </c>
      <c r="D306" s="68">
        <v>-3.2</v>
      </c>
      <c r="E306" s="37">
        <v>7.8714853042338804E-10</v>
      </c>
      <c r="F306" s="44"/>
      <c r="H306" s="8" t="s">
        <v>1189</v>
      </c>
    </row>
    <row r="307" spans="1:8" ht="18">
      <c r="A307" t="s">
        <v>1165</v>
      </c>
      <c r="B307" s="56" t="s">
        <v>1006</v>
      </c>
      <c r="C307" t="s">
        <v>97</v>
      </c>
      <c r="D307" s="68">
        <v>-3.2</v>
      </c>
      <c r="E307" s="36">
        <v>2.5526338833379101E-3</v>
      </c>
      <c r="F307" s="21" t="s">
        <v>266</v>
      </c>
      <c r="H307" s="33" t="s">
        <v>1190</v>
      </c>
    </row>
    <row r="308" spans="1:8" ht="16">
      <c r="A308" t="s">
        <v>1166</v>
      </c>
      <c r="B308" s="56" t="s">
        <v>1007</v>
      </c>
      <c r="C308" t="s">
        <v>98</v>
      </c>
      <c r="D308" s="68">
        <v>-3.2</v>
      </c>
      <c r="E308" s="36">
        <v>8.6993656684958103E-4</v>
      </c>
      <c r="F308" s="45"/>
      <c r="H308" s="5" t="s">
        <v>1183</v>
      </c>
    </row>
    <row r="309" spans="1:8" ht="16">
      <c r="A309" t="s">
        <v>99</v>
      </c>
      <c r="B309" s="56" t="s">
        <v>864</v>
      </c>
      <c r="C309" t="s">
        <v>100</v>
      </c>
      <c r="D309" s="68">
        <v>-3.2</v>
      </c>
      <c r="E309" s="36">
        <v>1.2991183415085399E-4</v>
      </c>
      <c r="F309" s="44"/>
      <c r="H309" t="s">
        <v>101</v>
      </c>
    </row>
    <row r="310" spans="1:8" ht="16">
      <c r="A310" t="s">
        <v>1167</v>
      </c>
      <c r="B310" s="56" t="s">
        <v>865</v>
      </c>
      <c r="C310" t="s">
        <v>264</v>
      </c>
      <c r="D310" s="68">
        <v>-3.2</v>
      </c>
      <c r="E310" s="36">
        <v>1.09483247540067E-3</v>
      </c>
      <c r="F310" s="44"/>
      <c r="H310" s="2"/>
    </row>
    <row r="311" spans="1:8" ht="16">
      <c r="A311" t="s">
        <v>1168</v>
      </c>
      <c r="B311" s="56" t="s">
        <v>986</v>
      </c>
      <c r="C311" t="s">
        <v>264</v>
      </c>
      <c r="D311" s="68">
        <v>-3.2</v>
      </c>
      <c r="E311" s="37">
        <v>7.5264124749198397E-7</v>
      </c>
      <c r="F311" s="44"/>
      <c r="H311" s="15" t="s">
        <v>102</v>
      </c>
    </row>
    <row r="312" spans="1:8" ht="16">
      <c r="A312" t="s">
        <v>1169</v>
      </c>
      <c r="B312" s="56" t="s">
        <v>866</v>
      </c>
      <c r="C312" t="s">
        <v>658</v>
      </c>
      <c r="D312" s="68">
        <v>-3.1</v>
      </c>
      <c r="E312" s="37">
        <v>4.2417753575115599E-8</v>
      </c>
      <c r="F312" s="44"/>
    </row>
    <row r="313" spans="1:8" ht="18">
      <c r="A313" t="s">
        <v>1170</v>
      </c>
      <c r="B313" s="56" t="s">
        <v>867</v>
      </c>
      <c r="C313" t="s">
        <v>264</v>
      </c>
      <c r="D313" s="68">
        <v>-3.1</v>
      </c>
      <c r="E313" s="36">
        <v>3.9047334362947899E-3</v>
      </c>
      <c r="F313" s="21" t="s">
        <v>266</v>
      </c>
      <c r="H313" s="2" t="s">
        <v>103</v>
      </c>
    </row>
    <row r="314" spans="1:8" ht="16">
      <c r="A314" t="s">
        <v>1171</v>
      </c>
      <c r="B314" s="56" t="s">
        <v>868</v>
      </c>
      <c r="C314" t="s">
        <v>114</v>
      </c>
      <c r="D314" s="68">
        <v>-3.1</v>
      </c>
      <c r="E314" s="36">
        <v>1.4559850178690201E-2</v>
      </c>
      <c r="F314" s="44"/>
      <c r="H314" s="2" t="s">
        <v>719</v>
      </c>
    </row>
    <row r="315" spans="1:8" ht="16">
      <c r="A315" t="s">
        <v>1172</v>
      </c>
      <c r="B315" s="56" t="s">
        <v>869</v>
      </c>
      <c r="C315" t="s">
        <v>95</v>
      </c>
      <c r="D315" s="68">
        <v>-3.1</v>
      </c>
      <c r="E315" s="36">
        <v>8.6013915434790707E-3</v>
      </c>
      <c r="F315" s="44"/>
      <c r="H315" s="4" t="s">
        <v>644</v>
      </c>
    </row>
    <row r="316" spans="1:8" ht="16">
      <c r="A316" t="s">
        <v>1173</v>
      </c>
      <c r="B316" s="56" t="s">
        <v>870</v>
      </c>
      <c r="C316" t="s">
        <v>104</v>
      </c>
      <c r="D316" s="68">
        <v>-3.1</v>
      </c>
      <c r="E316" s="37">
        <v>9.2791350437588403E-8</v>
      </c>
      <c r="F316" s="44"/>
      <c r="H316" s="15" t="s">
        <v>1193</v>
      </c>
    </row>
    <row r="317" spans="1:8" ht="16">
      <c r="A317" t="s">
        <v>1174</v>
      </c>
      <c r="B317" s="56" t="s">
        <v>871</v>
      </c>
      <c r="C317" t="s">
        <v>658</v>
      </c>
      <c r="D317" s="68">
        <v>-3.1</v>
      </c>
      <c r="E317" s="37">
        <v>3.9747360374699398E-8</v>
      </c>
      <c r="F317" s="44"/>
      <c r="H317" t="s">
        <v>105</v>
      </c>
    </row>
    <row r="318" spans="1:8" ht="16">
      <c r="A318" t="s">
        <v>1175</v>
      </c>
      <c r="B318" s="56" t="s">
        <v>872</v>
      </c>
      <c r="C318" t="s">
        <v>106</v>
      </c>
      <c r="D318" s="68">
        <v>-3</v>
      </c>
      <c r="E318" s="36">
        <v>1.62835401297729E-2</v>
      </c>
      <c r="F318" s="44"/>
      <c r="H318" s="4" t="s">
        <v>644</v>
      </c>
    </row>
    <row r="319" spans="1:8" ht="16">
      <c r="A319" t="s">
        <v>1176</v>
      </c>
      <c r="B319" s="56" t="s">
        <v>873</v>
      </c>
      <c r="C319" t="s">
        <v>107</v>
      </c>
      <c r="D319" s="68">
        <v>-3</v>
      </c>
      <c r="E319" s="36">
        <v>5.9401764047699096E-4</v>
      </c>
      <c r="F319" s="44"/>
      <c r="H319" t="s">
        <v>108</v>
      </c>
    </row>
    <row r="320" spans="1:8" ht="27">
      <c r="A320" t="s">
        <v>1177</v>
      </c>
      <c r="B320" s="56" t="s">
        <v>874</v>
      </c>
      <c r="C320" t="s">
        <v>264</v>
      </c>
      <c r="D320" s="68">
        <v>-3</v>
      </c>
      <c r="E320" s="37">
        <v>1.0430522877577699E-6</v>
      </c>
      <c r="F320" s="44"/>
      <c r="H320" s="47" t="s">
        <v>708</v>
      </c>
    </row>
    <row r="321" spans="1:8" ht="16">
      <c r="A321" t="s">
        <v>1178</v>
      </c>
      <c r="B321" s="56" t="s">
        <v>875</v>
      </c>
      <c r="C321" t="s">
        <v>109</v>
      </c>
      <c r="D321" s="68">
        <v>-3</v>
      </c>
      <c r="E321" s="37">
        <v>5.4034436923363698E-6</v>
      </c>
      <c r="F321" s="44"/>
      <c r="H321" t="s">
        <v>110</v>
      </c>
    </row>
    <row r="322" spans="1:8" ht="18">
      <c r="A322" t="s">
        <v>1008</v>
      </c>
      <c r="B322" s="56" t="s">
        <v>111</v>
      </c>
      <c r="C322" t="s">
        <v>133</v>
      </c>
      <c r="D322" s="68">
        <v>-2.9</v>
      </c>
      <c r="E322" s="37">
        <v>2.9121146075538801E-6</v>
      </c>
      <c r="F322" s="21" t="s">
        <v>266</v>
      </c>
      <c r="H322" t="s">
        <v>112</v>
      </c>
    </row>
    <row r="323" spans="1:8" ht="16">
      <c r="A323" t="s">
        <v>1009</v>
      </c>
      <c r="B323" s="56" t="s">
        <v>876</v>
      </c>
      <c r="C323" t="s">
        <v>70</v>
      </c>
      <c r="D323" s="68">
        <v>-2.9</v>
      </c>
      <c r="E323" s="37">
        <v>1.6121550166262799E-7</v>
      </c>
      <c r="F323" s="44"/>
      <c r="H323" t="s">
        <v>1191</v>
      </c>
    </row>
    <row r="324" spans="1:8" ht="16">
      <c r="A324" t="s">
        <v>1010</v>
      </c>
      <c r="B324" s="56" t="s">
        <v>986</v>
      </c>
      <c r="C324" t="s">
        <v>658</v>
      </c>
      <c r="D324" s="68">
        <v>-2.9</v>
      </c>
      <c r="E324" s="37">
        <v>8.3915607850090397E-5</v>
      </c>
      <c r="F324" s="44"/>
    </row>
    <row r="325" spans="1:8" ht="16">
      <c r="A325" t="s">
        <v>1011</v>
      </c>
      <c r="B325" s="56" t="s">
        <v>877</v>
      </c>
      <c r="C325" t="s">
        <v>658</v>
      </c>
      <c r="D325" s="68">
        <v>-2.9</v>
      </c>
      <c r="E325" s="37">
        <v>3.4050428686932198E-7</v>
      </c>
      <c r="F325" s="44"/>
    </row>
    <row r="326" spans="1:8" ht="18">
      <c r="A326" t="s">
        <v>1012</v>
      </c>
      <c r="B326" s="56" t="s">
        <v>878</v>
      </c>
      <c r="C326" s="17" t="s">
        <v>71</v>
      </c>
      <c r="D326" s="68">
        <v>-2.9</v>
      </c>
      <c r="E326" s="37">
        <v>8.35979392372937E-5</v>
      </c>
      <c r="F326" s="21" t="s">
        <v>266</v>
      </c>
    </row>
    <row r="327" spans="1:8" ht="16">
      <c r="A327" t="s">
        <v>72</v>
      </c>
      <c r="B327" s="56" t="s">
        <v>1005</v>
      </c>
      <c r="C327" t="s">
        <v>115</v>
      </c>
      <c r="D327" s="68">
        <v>-2.9</v>
      </c>
      <c r="E327" s="37">
        <v>1.14804951647362E-9</v>
      </c>
      <c r="F327" s="44"/>
      <c r="H327" s="8" t="s">
        <v>1192</v>
      </c>
    </row>
    <row r="328" spans="1:8" ht="16">
      <c r="A328" t="s">
        <v>1013</v>
      </c>
      <c r="B328" s="56" t="s">
        <v>879</v>
      </c>
      <c r="C328" t="s">
        <v>115</v>
      </c>
      <c r="D328" s="68">
        <v>-2.9</v>
      </c>
      <c r="E328" s="36">
        <v>1.66416409812464E-3</v>
      </c>
      <c r="F328" s="44"/>
      <c r="H328" s="8" t="s">
        <v>691</v>
      </c>
    </row>
    <row r="329" spans="1:8" ht="66">
      <c r="A329" t="s">
        <v>1014</v>
      </c>
      <c r="B329" s="56" t="s">
        <v>880</v>
      </c>
      <c r="C329" t="s">
        <v>73</v>
      </c>
      <c r="D329" s="68">
        <v>-2.8</v>
      </c>
      <c r="E329" s="37">
        <v>5.0185888053446999E-9</v>
      </c>
      <c r="F329" s="44"/>
      <c r="H329" s="48" t="s">
        <v>74</v>
      </c>
    </row>
    <row r="330" spans="1:8" ht="16">
      <c r="A330" t="s">
        <v>1015</v>
      </c>
      <c r="B330" s="56" t="s">
        <v>881</v>
      </c>
      <c r="C330" t="s">
        <v>75</v>
      </c>
      <c r="D330" s="68">
        <v>-2.8</v>
      </c>
      <c r="E330" s="36">
        <v>1.4725268269977701E-4</v>
      </c>
      <c r="F330" s="44"/>
      <c r="H330" s="8" t="s">
        <v>76</v>
      </c>
    </row>
    <row r="331" spans="1:8" ht="18">
      <c r="A331" t="s">
        <v>1016</v>
      </c>
      <c r="B331" s="56" t="s">
        <v>882</v>
      </c>
      <c r="C331" t="s">
        <v>264</v>
      </c>
      <c r="D331" s="68">
        <v>-2.8</v>
      </c>
      <c r="E331" s="36">
        <v>1.3556766076462899E-3</v>
      </c>
      <c r="F331" s="44"/>
      <c r="G331" s="21" t="s">
        <v>266</v>
      </c>
      <c r="H331" s="15" t="s">
        <v>77</v>
      </c>
    </row>
    <row r="332" spans="1:8" ht="18">
      <c r="A332" t="s">
        <v>1017</v>
      </c>
      <c r="B332" s="56" t="s">
        <v>78</v>
      </c>
      <c r="C332" t="s">
        <v>658</v>
      </c>
      <c r="D332" s="68">
        <v>-2.8</v>
      </c>
      <c r="E332" s="36">
        <v>1.02981456009793E-3</v>
      </c>
      <c r="F332" s="44"/>
      <c r="G332" s="21" t="s">
        <v>266</v>
      </c>
    </row>
    <row r="333" spans="1:8" ht="16">
      <c r="A333" t="s">
        <v>1018</v>
      </c>
      <c r="B333" s="56" t="s">
        <v>883</v>
      </c>
      <c r="C333" t="s">
        <v>106</v>
      </c>
      <c r="D333" s="68">
        <v>-2.8</v>
      </c>
      <c r="E333" s="37">
        <v>4.5491172881431598E-6</v>
      </c>
      <c r="F333" s="44"/>
      <c r="H333" s="4" t="s">
        <v>644</v>
      </c>
    </row>
    <row r="334" spans="1:8" ht="79">
      <c r="A334" t="s">
        <v>1019</v>
      </c>
      <c r="B334" s="56" t="s">
        <v>79</v>
      </c>
      <c r="C334" t="s">
        <v>80</v>
      </c>
      <c r="D334" s="68">
        <v>-2.8</v>
      </c>
      <c r="E334" s="36">
        <v>6.5285808894327102E-4</v>
      </c>
      <c r="F334" s="44"/>
      <c r="H334" s="48" t="s">
        <v>81</v>
      </c>
    </row>
    <row r="335" spans="1:8" ht="16">
      <c r="A335" t="s">
        <v>1020</v>
      </c>
      <c r="B335" s="56" t="s">
        <v>884</v>
      </c>
      <c r="C335" t="s">
        <v>658</v>
      </c>
      <c r="D335" s="68">
        <v>-2.8</v>
      </c>
      <c r="E335" s="36">
        <v>1.67182147181195E-3</v>
      </c>
      <c r="F335" s="44"/>
    </row>
    <row r="336" spans="1:8" ht="18">
      <c r="A336" t="s">
        <v>1021</v>
      </c>
      <c r="B336" s="56" t="s">
        <v>885</v>
      </c>
      <c r="C336" t="s">
        <v>82</v>
      </c>
      <c r="D336" s="68">
        <v>-2.8</v>
      </c>
      <c r="E336" s="37">
        <v>3.9133605680731097E-6</v>
      </c>
      <c r="F336" s="44"/>
      <c r="G336" s="21" t="s">
        <v>266</v>
      </c>
      <c r="H336" t="s">
        <v>83</v>
      </c>
    </row>
    <row r="337" spans="1:8" ht="18">
      <c r="A337" t="s">
        <v>1022</v>
      </c>
      <c r="B337" s="56" t="s">
        <v>886</v>
      </c>
      <c r="C337" t="s">
        <v>84</v>
      </c>
      <c r="D337" s="68">
        <v>-2.7</v>
      </c>
      <c r="E337" s="37">
        <v>8.6007643672196593E-6</v>
      </c>
      <c r="F337" s="21" t="s">
        <v>266</v>
      </c>
      <c r="H337" s="4" t="s">
        <v>85</v>
      </c>
    </row>
    <row r="338" spans="1:8" ht="18">
      <c r="A338" t="s">
        <v>1023</v>
      </c>
      <c r="B338" s="56" t="s">
        <v>887</v>
      </c>
      <c r="C338" t="s">
        <v>86</v>
      </c>
      <c r="D338" s="68">
        <v>-2.7</v>
      </c>
      <c r="E338" s="36">
        <v>6.7755406172883403E-3</v>
      </c>
      <c r="F338" s="44"/>
      <c r="G338" s="21"/>
      <c r="H338" s="15" t="s">
        <v>87</v>
      </c>
    </row>
    <row r="339" spans="1:8" ht="16">
      <c r="A339" t="s">
        <v>1024</v>
      </c>
      <c r="B339" s="56" t="s">
        <v>888</v>
      </c>
      <c r="C339" t="s">
        <v>658</v>
      </c>
      <c r="D339" s="68">
        <v>-2.7</v>
      </c>
      <c r="E339" s="37">
        <v>2.3217795381994801E-6</v>
      </c>
      <c r="F339" s="44"/>
    </row>
    <row r="340" spans="1:8" ht="16">
      <c r="A340" t="s">
        <v>1025</v>
      </c>
      <c r="B340" s="56" t="s">
        <v>889</v>
      </c>
      <c r="C340" t="s">
        <v>658</v>
      </c>
      <c r="D340" s="68">
        <v>-2.7</v>
      </c>
      <c r="E340" s="36">
        <v>3.1141047300633301E-2</v>
      </c>
      <c r="F340" s="44"/>
    </row>
    <row r="341" spans="1:8" ht="16">
      <c r="A341" t="s">
        <v>1026</v>
      </c>
      <c r="B341" s="56" t="s">
        <v>890</v>
      </c>
      <c r="C341" t="s">
        <v>88</v>
      </c>
      <c r="D341" s="68">
        <v>-2.7</v>
      </c>
      <c r="E341" s="37">
        <v>5.4551002987274998E-5</v>
      </c>
      <c r="F341" s="44"/>
      <c r="H341" s="1" t="s">
        <v>89</v>
      </c>
    </row>
    <row r="342" spans="1:8" ht="16">
      <c r="A342" t="s">
        <v>1027</v>
      </c>
      <c r="B342" s="56" t="s">
        <v>891</v>
      </c>
      <c r="C342" t="s">
        <v>658</v>
      </c>
      <c r="D342" s="68">
        <v>-2.6</v>
      </c>
      <c r="E342" s="37">
        <v>3.7253938007486802E-8</v>
      </c>
      <c r="F342" s="44"/>
    </row>
    <row r="343" spans="1:8" ht="16">
      <c r="A343" t="s">
        <v>1028</v>
      </c>
      <c r="B343" s="56" t="s">
        <v>892</v>
      </c>
      <c r="C343" t="s">
        <v>658</v>
      </c>
      <c r="D343" s="68">
        <v>-2.6</v>
      </c>
      <c r="E343" s="37">
        <v>3.0979267085836198E-7</v>
      </c>
      <c r="F343" s="44"/>
    </row>
    <row r="344" spans="1:8" ht="18">
      <c r="A344" t="s">
        <v>1029</v>
      </c>
      <c r="B344" s="56" t="s">
        <v>1092</v>
      </c>
      <c r="C344" t="s">
        <v>90</v>
      </c>
      <c r="D344" s="68">
        <v>-2.6</v>
      </c>
      <c r="E344" s="37">
        <v>9.7734355400522404E-7</v>
      </c>
      <c r="F344" s="21" t="s">
        <v>266</v>
      </c>
      <c r="H344" s="50" t="s">
        <v>50</v>
      </c>
    </row>
    <row r="345" spans="1:8" ht="16">
      <c r="A345" t="s">
        <v>1030</v>
      </c>
      <c r="B345" s="56" t="s">
        <v>877</v>
      </c>
      <c r="C345" t="s">
        <v>84</v>
      </c>
      <c r="D345" s="68">
        <v>-2.6</v>
      </c>
      <c r="E345" s="37">
        <v>3.4050428686932198E-7</v>
      </c>
      <c r="F345" s="45"/>
      <c r="H345" s="4" t="s">
        <v>51</v>
      </c>
    </row>
    <row r="346" spans="1:8" ht="18">
      <c r="A346" t="s">
        <v>1031</v>
      </c>
      <c r="B346" s="56" t="s">
        <v>1093</v>
      </c>
      <c r="C346" t="s">
        <v>658</v>
      </c>
      <c r="D346" s="68">
        <v>-2.6</v>
      </c>
      <c r="E346" s="37">
        <v>6.7720855281239395E-5</v>
      </c>
      <c r="F346" s="21" t="s">
        <v>266</v>
      </c>
    </row>
    <row r="347" spans="1:8" ht="16">
      <c r="A347" t="s">
        <v>1032</v>
      </c>
      <c r="B347" s="56" t="s">
        <v>1094</v>
      </c>
      <c r="C347" t="s">
        <v>52</v>
      </c>
      <c r="D347" s="68">
        <v>-2.6</v>
      </c>
      <c r="E347" s="37">
        <v>1.2569313162350901E-5</v>
      </c>
      <c r="F347" s="45"/>
    </row>
    <row r="348" spans="1:8" ht="16">
      <c r="A348" t="s">
        <v>1033</v>
      </c>
      <c r="B348" s="56" t="s">
        <v>1095</v>
      </c>
      <c r="C348" t="s">
        <v>115</v>
      </c>
      <c r="D348" s="68">
        <v>-2.5</v>
      </c>
      <c r="E348" s="37">
        <v>5.8480471225867797E-6</v>
      </c>
      <c r="F348" s="45"/>
      <c r="H348" s="8" t="s">
        <v>53</v>
      </c>
    </row>
    <row r="349" spans="1:8" ht="18">
      <c r="A349" t="s">
        <v>1034</v>
      </c>
      <c r="B349" s="56" t="s">
        <v>1096</v>
      </c>
      <c r="C349" t="s">
        <v>54</v>
      </c>
      <c r="D349" s="68">
        <v>-2.5</v>
      </c>
      <c r="E349" s="36">
        <v>1.5797201494590301E-4</v>
      </c>
      <c r="F349" s="45"/>
      <c r="G349" s="21" t="s">
        <v>266</v>
      </c>
      <c r="H349" s="5" t="s">
        <v>55</v>
      </c>
    </row>
    <row r="350" spans="1:8" ht="16">
      <c r="A350" t="s">
        <v>1035</v>
      </c>
      <c r="B350" s="56" t="s">
        <v>1097</v>
      </c>
      <c r="C350" t="s">
        <v>56</v>
      </c>
      <c r="D350" s="68">
        <v>-2.5</v>
      </c>
      <c r="E350" s="37">
        <v>1.0298522516575999E-6</v>
      </c>
      <c r="F350" s="45"/>
      <c r="H350" s="15" t="s">
        <v>57</v>
      </c>
    </row>
    <row r="351" spans="1:8" ht="16">
      <c r="A351" t="s">
        <v>1036</v>
      </c>
      <c r="B351" s="56" t="s">
        <v>1098</v>
      </c>
      <c r="C351" t="s">
        <v>134</v>
      </c>
      <c r="D351" s="68">
        <v>-2.5</v>
      </c>
      <c r="E351" s="36">
        <v>1.9024379608444601E-2</v>
      </c>
      <c r="F351" s="45"/>
      <c r="H351" s="5" t="s">
        <v>55</v>
      </c>
    </row>
    <row r="352" spans="1:8" ht="16">
      <c r="A352" t="s">
        <v>1037</v>
      </c>
      <c r="B352" s="56" t="s">
        <v>1099</v>
      </c>
      <c r="C352" t="s">
        <v>58</v>
      </c>
      <c r="D352" s="68">
        <v>-2.5</v>
      </c>
      <c r="E352" s="36">
        <v>3.2505180799540297E-2</v>
      </c>
      <c r="F352" s="45"/>
      <c r="H352" s="46" t="s">
        <v>59</v>
      </c>
    </row>
    <row r="353" spans="1:8" ht="16">
      <c r="A353" t="s">
        <v>1038</v>
      </c>
      <c r="B353" s="56" t="s">
        <v>1093</v>
      </c>
      <c r="C353" t="s">
        <v>658</v>
      </c>
      <c r="D353" s="68">
        <v>-2.4</v>
      </c>
      <c r="E353" s="37">
        <v>6.7720855281239395E-5</v>
      </c>
      <c r="F353" s="44"/>
    </row>
    <row r="354" spans="1:8" ht="16">
      <c r="A354" t="s">
        <v>60</v>
      </c>
      <c r="B354" s="56" t="s">
        <v>1100</v>
      </c>
      <c r="C354" t="s">
        <v>658</v>
      </c>
      <c r="D354" s="68">
        <v>-2.4</v>
      </c>
      <c r="E354" s="36">
        <v>6.7333107476117804E-4</v>
      </c>
      <c r="F354" s="44"/>
    </row>
    <row r="355" spans="1:8" ht="16">
      <c r="A355" t="s">
        <v>1039</v>
      </c>
      <c r="B355" s="56" t="s">
        <v>1101</v>
      </c>
      <c r="C355" t="s">
        <v>658</v>
      </c>
      <c r="D355" s="68">
        <v>-2.4</v>
      </c>
      <c r="E355" s="37">
        <v>7.1473760964505896E-7</v>
      </c>
      <c r="F355" s="44"/>
    </row>
    <row r="356" spans="1:8" ht="16">
      <c r="A356" t="s">
        <v>1040</v>
      </c>
      <c r="B356" s="56" t="s">
        <v>1102</v>
      </c>
      <c r="C356" t="s">
        <v>61</v>
      </c>
      <c r="D356" s="68">
        <v>-2.4</v>
      </c>
      <c r="E356" s="37">
        <v>5.5449430962660898E-7</v>
      </c>
      <c r="F356" s="45"/>
      <c r="H356" s="46" t="s">
        <v>62</v>
      </c>
    </row>
    <row r="357" spans="1:8" ht="16">
      <c r="A357" t="s">
        <v>1041</v>
      </c>
      <c r="B357" s="56" t="s">
        <v>1103</v>
      </c>
      <c r="C357" t="s">
        <v>63</v>
      </c>
      <c r="D357" s="68">
        <v>-2.4</v>
      </c>
      <c r="E357" s="36">
        <v>4.3390644900274602E-4</v>
      </c>
      <c r="F357" s="44"/>
    </row>
    <row r="358" spans="1:8" ht="16">
      <c r="A358" t="s">
        <v>1042</v>
      </c>
      <c r="B358" s="56" t="s">
        <v>1104</v>
      </c>
      <c r="C358" t="s">
        <v>64</v>
      </c>
      <c r="D358" s="68">
        <v>-2.4</v>
      </c>
      <c r="E358" s="36">
        <v>2.67202484848112E-2</v>
      </c>
      <c r="F358" s="45"/>
      <c r="H358" s="15" t="s">
        <v>65</v>
      </c>
    </row>
    <row r="359" spans="1:8" ht="16">
      <c r="A359" t="s">
        <v>1043</v>
      </c>
      <c r="B359" s="56" t="s">
        <v>1105</v>
      </c>
      <c r="C359" t="s">
        <v>66</v>
      </c>
      <c r="D359" s="68">
        <v>-2.4</v>
      </c>
      <c r="E359" s="37">
        <v>6.16310727138557E-9</v>
      </c>
      <c r="F359" s="45"/>
      <c r="H359" s="5" t="s">
        <v>67</v>
      </c>
    </row>
    <row r="360" spans="1:8" ht="18">
      <c r="A360" t="s">
        <v>1044</v>
      </c>
      <c r="B360" s="56" t="s">
        <v>1106</v>
      </c>
      <c r="C360" t="s">
        <v>658</v>
      </c>
      <c r="D360" s="68">
        <v>-2.2999999999999998</v>
      </c>
      <c r="E360" s="36">
        <v>2.6445860074827601E-3</v>
      </c>
      <c r="F360" s="21" t="s">
        <v>266</v>
      </c>
      <c r="H360" s="7" t="s">
        <v>68</v>
      </c>
    </row>
    <row r="361" spans="1:8" ht="16">
      <c r="A361" t="s">
        <v>1045</v>
      </c>
      <c r="B361" s="56" t="s">
        <v>1107</v>
      </c>
      <c r="C361" t="s">
        <v>265</v>
      </c>
      <c r="D361" s="68">
        <v>-2.2999999999999998</v>
      </c>
      <c r="E361" s="36">
        <v>4.1023360341211598E-4</v>
      </c>
      <c r="H361" s="5" t="s">
        <v>69</v>
      </c>
    </row>
    <row r="362" spans="1:8" ht="16">
      <c r="A362" t="s">
        <v>1046</v>
      </c>
      <c r="B362" s="56" t="s">
        <v>1108</v>
      </c>
      <c r="C362" t="s">
        <v>25</v>
      </c>
      <c r="D362" s="68">
        <v>-2.2999999999999998</v>
      </c>
      <c r="E362" s="36">
        <v>3.7532381053086402E-3</v>
      </c>
      <c r="H362" s="2" t="s">
        <v>26</v>
      </c>
    </row>
    <row r="363" spans="1:8" ht="16">
      <c r="A363" t="s">
        <v>1047</v>
      </c>
      <c r="B363" s="56" t="s">
        <v>1109</v>
      </c>
      <c r="C363" t="s">
        <v>27</v>
      </c>
      <c r="D363" s="68">
        <v>-2.2999999999999998</v>
      </c>
      <c r="E363" s="37">
        <v>1.5488000654966398E-5</v>
      </c>
      <c r="H363" s="7" t="s">
        <v>28</v>
      </c>
    </row>
    <row r="364" spans="1:8" ht="16">
      <c r="A364" t="s">
        <v>1048</v>
      </c>
      <c r="B364" s="56" t="s">
        <v>1110</v>
      </c>
      <c r="C364" t="s">
        <v>27</v>
      </c>
      <c r="D364" s="68">
        <v>-2.2999999999999998</v>
      </c>
      <c r="E364" s="37">
        <v>8.5423302790719705E-6</v>
      </c>
      <c r="H364" s="5" t="s">
        <v>29</v>
      </c>
    </row>
    <row r="365" spans="1:8" ht="16">
      <c r="A365" t="s">
        <v>1049</v>
      </c>
      <c r="B365" s="56" t="s">
        <v>1111</v>
      </c>
      <c r="C365" t="s">
        <v>30</v>
      </c>
      <c r="D365" s="68">
        <v>-2.2999999999999998</v>
      </c>
      <c r="E365" s="37">
        <v>1.32188508319448E-5</v>
      </c>
      <c r="F365" s="44"/>
      <c r="H365" s="1" t="s">
        <v>31</v>
      </c>
    </row>
    <row r="366" spans="1:8" ht="16">
      <c r="A366" t="s">
        <v>1050</v>
      </c>
      <c r="B366" s="56" t="s">
        <v>1112</v>
      </c>
      <c r="C366" t="s">
        <v>658</v>
      </c>
      <c r="D366" s="68">
        <v>-2.2999999999999998</v>
      </c>
      <c r="E366" s="37">
        <v>5.9609297642099904E-6</v>
      </c>
      <c r="F366" s="44"/>
    </row>
    <row r="367" spans="1:8" ht="16">
      <c r="A367" t="s">
        <v>1051</v>
      </c>
      <c r="B367" s="56" t="s">
        <v>1113</v>
      </c>
      <c r="C367" s="51" t="s">
        <v>32</v>
      </c>
      <c r="D367" s="68">
        <v>-2.2999999999999998</v>
      </c>
      <c r="E367" s="37">
        <v>9.1348479864431604E-6</v>
      </c>
      <c r="H367" s="49" t="s">
        <v>33</v>
      </c>
    </row>
    <row r="368" spans="1:8" ht="18">
      <c r="A368" t="s">
        <v>1052</v>
      </c>
      <c r="B368" s="56" t="s">
        <v>1114</v>
      </c>
      <c r="C368" t="s">
        <v>658</v>
      </c>
      <c r="D368" s="68">
        <v>-2.2999999999999998</v>
      </c>
      <c r="E368" s="36">
        <v>2.4764331040688699E-3</v>
      </c>
      <c r="F368" s="21" t="s">
        <v>266</v>
      </c>
    </row>
    <row r="369" spans="1:8" ht="16">
      <c r="A369" t="s">
        <v>1053</v>
      </c>
      <c r="B369" s="56" t="s">
        <v>1115</v>
      </c>
      <c r="C369" t="s">
        <v>34</v>
      </c>
      <c r="D369" s="68">
        <v>-2.2999999999999998</v>
      </c>
      <c r="E369" s="37">
        <v>4.0092949187016998E-5</v>
      </c>
      <c r="F369" s="44"/>
      <c r="H369" s="2" t="s">
        <v>35</v>
      </c>
    </row>
    <row r="370" spans="1:8" ht="18">
      <c r="A370" t="s">
        <v>1054</v>
      </c>
      <c r="B370" s="56" t="s">
        <v>1116</v>
      </c>
      <c r="C370" t="s">
        <v>658</v>
      </c>
      <c r="D370" s="68">
        <v>-2.2999999999999998</v>
      </c>
      <c r="E370" s="37">
        <v>7.5526294812436304E-6</v>
      </c>
      <c r="F370" s="21" t="s">
        <v>266</v>
      </c>
    </row>
    <row r="371" spans="1:8" ht="18">
      <c r="A371" t="s">
        <v>1055</v>
      </c>
      <c r="B371" s="56" t="s">
        <v>1117</v>
      </c>
      <c r="C371" t="s">
        <v>658</v>
      </c>
      <c r="D371" s="68">
        <v>-2.2000000000000002</v>
      </c>
      <c r="E371" s="36">
        <v>9.9581166567968595E-4</v>
      </c>
      <c r="F371" s="21" t="s">
        <v>266</v>
      </c>
    </row>
    <row r="372" spans="1:8" ht="16">
      <c r="A372" t="s">
        <v>1056</v>
      </c>
      <c r="B372" s="56" t="s">
        <v>1118</v>
      </c>
      <c r="C372" t="s">
        <v>658</v>
      </c>
      <c r="D372" s="68">
        <v>-2.2000000000000002</v>
      </c>
      <c r="E372" s="37">
        <v>1.7865135768081099E-7</v>
      </c>
      <c r="F372" s="44"/>
    </row>
    <row r="373" spans="1:8" ht="16">
      <c r="A373" t="s">
        <v>1057</v>
      </c>
      <c r="B373" s="56" t="s">
        <v>1119</v>
      </c>
      <c r="C373" t="s">
        <v>36</v>
      </c>
      <c r="D373" s="68">
        <v>-2.2000000000000002</v>
      </c>
      <c r="E373" s="37">
        <v>1.0580525045945E-6</v>
      </c>
      <c r="F373" s="44"/>
      <c r="H373" s="7" t="s">
        <v>37</v>
      </c>
    </row>
    <row r="374" spans="1:8" ht="16">
      <c r="A374" t="s">
        <v>38</v>
      </c>
      <c r="B374" s="56" t="s">
        <v>1120</v>
      </c>
      <c r="C374" t="s">
        <v>658</v>
      </c>
      <c r="D374" s="68">
        <v>-2.2000000000000002</v>
      </c>
      <c r="E374" s="36">
        <v>1.14282882756616E-4</v>
      </c>
      <c r="F374" s="44"/>
    </row>
    <row r="375" spans="1:8" ht="16">
      <c r="A375" t="s">
        <v>1058</v>
      </c>
      <c r="B375" s="56" t="s">
        <v>1121</v>
      </c>
      <c r="C375" t="s">
        <v>125</v>
      </c>
      <c r="D375" s="68">
        <v>-2.2000000000000002</v>
      </c>
      <c r="E375" s="37">
        <v>1.3883560190145199E-5</v>
      </c>
      <c r="H375" s="7" t="s">
        <v>39</v>
      </c>
    </row>
    <row r="376" spans="1:8" ht="16">
      <c r="A376" t="s">
        <v>1059</v>
      </c>
      <c r="B376" s="56" t="s">
        <v>1122</v>
      </c>
      <c r="C376" t="s">
        <v>40</v>
      </c>
      <c r="D376" s="68">
        <v>-2.2000000000000002</v>
      </c>
      <c r="E376" s="37">
        <v>1.8443617842655898E-5</v>
      </c>
      <c r="F376" s="45"/>
      <c r="H376" t="s">
        <v>41</v>
      </c>
    </row>
    <row r="377" spans="1:8" ht="18">
      <c r="A377" t="s">
        <v>1060</v>
      </c>
      <c r="B377" s="56" t="s">
        <v>1123</v>
      </c>
      <c r="C377" t="s">
        <v>42</v>
      </c>
      <c r="D377" s="68">
        <v>-2.2000000000000002</v>
      </c>
      <c r="E377" s="36">
        <v>1.6050702173926799E-4</v>
      </c>
      <c r="F377" s="45"/>
      <c r="G377" s="21" t="s">
        <v>266</v>
      </c>
      <c r="H377" s="5" t="s">
        <v>43</v>
      </c>
    </row>
    <row r="378" spans="1:8" ht="16">
      <c r="A378" t="s">
        <v>1061</v>
      </c>
      <c r="B378" s="56" t="s">
        <v>986</v>
      </c>
      <c r="C378" t="s">
        <v>44</v>
      </c>
      <c r="D378" s="68">
        <v>-2.2000000000000002</v>
      </c>
      <c r="E378" s="36">
        <v>1.90112254950105E-3</v>
      </c>
      <c r="F378" s="44"/>
      <c r="H378" s="46" t="s">
        <v>45</v>
      </c>
    </row>
    <row r="379" spans="1:8" ht="16">
      <c r="A379" t="s">
        <v>1062</v>
      </c>
      <c r="B379" s="56" t="s">
        <v>1124</v>
      </c>
      <c r="C379" t="s">
        <v>46</v>
      </c>
      <c r="D379" s="68">
        <v>-2.2000000000000002</v>
      </c>
      <c r="E379" s="36">
        <v>1.45450445084136E-3</v>
      </c>
      <c r="F379" s="45"/>
      <c r="H379" t="s">
        <v>47</v>
      </c>
    </row>
    <row r="380" spans="1:8" ht="16">
      <c r="A380" t="s">
        <v>1063</v>
      </c>
      <c r="B380" s="56" t="s">
        <v>1125</v>
      </c>
      <c r="C380" t="s">
        <v>48</v>
      </c>
      <c r="D380" s="68">
        <v>-2.2000000000000002</v>
      </c>
      <c r="E380" s="37">
        <v>4.86386370023623E-6</v>
      </c>
      <c r="F380" s="45"/>
      <c r="H380" s="5" t="s">
        <v>29</v>
      </c>
    </row>
    <row r="381" spans="1:8" ht="18">
      <c r="A381" t="s">
        <v>1064</v>
      </c>
      <c r="B381" s="56" t="s">
        <v>1126</v>
      </c>
      <c r="C381" t="s">
        <v>658</v>
      </c>
      <c r="D381" s="68">
        <v>-2.1</v>
      </c>
      <c r="E381" s="36">
        <v>1.4527062529361701E-4</v>
      </c>
      <c r="F381" s="21" t="s">
        <v>266</v>
      </c>
      <c r="H381" t="s">
        <v>49</v>
      </c>
    </row>
    <row r="382" spans="1:8" ht="16">
      <c r="A382" t="s">
        <v>1065</v>
      </c>
      <c r="B382" s="56" t="s">
        <v>1127</v>
      </c>
      <c r="C382" t="s">
        <v>115</v>
      </c>
      <c r="D382" s="68">
        <v>-2.1</v>
      </c>
      <c r="E382" s="37">
        <v>1.0196918524355101E-6</v>
      </c>
      <c r="F382" s="45"/>
      <c r="H382" s="8" t="s">
        <v>47</v>
      </c>
    </row>
    <row r="383" spans="1:8" ht="16">
      <c r="A383" t="s">
        <v>1066</v>
      </c>
      <c r="B383" s="56" t="s">
        <v>1128</v>
      </c>
      <c r="C383" t="s">
        <v>658</v>
      </c>
      <c r="D383" s="68">
        <v>-2.1</v>
      </c>
      <c r="E383" s="37">
        <v>7.1932769297267505E-8</v>
      </c>
      <c r="F383" s="44"/>
      <c r="H383" s="1" t="s">
        <v>3</v>
      </c>
    </row>
    <row r="384" spans="1:8" ht="16">
      <c r="A384" t="s">
        <v>1067</v>
      </c>
      <c r="B384" s="56" t="s">
        <v>1129</v>
      </c>
      <c r="C384" t="s">
        <v>264</v>
      </c>
      <c r="D384" s="68">
        <v>-2.1</v>
      </c>
      <c r="E384" s="37">
        <v>2.39866700514264E-6</v>
      </c>
      <c r="F384" s="45"/>
      <c r="H384" s="2" t="s">
        <v>35</v>
      </c>
    </row>
    <row r="385" spans="1:8" ht="16">
      <c r="A385" t="s">
        <v>1068</v>
      </c>
      <c r="B385" s="56" t="s">
        <v>914</v>
      </c>
      <c r="C385" t="s">
        <v>658</v>
      </c>
      <c r="D385" s="68">
        <v>-2.1</v>
      </c>
      <c r="E385" s="37">
        <v>2.9722576389894998E-6</v>
      </c>
      <c r="F385" s="44"/>
    </row>
    <row r="386" spans="1:8" ht="18">
      <c r="A386" t="s">
        <v>1069</v>
      </c>
      <c r="B386" s="56" t="s">
        <v>915</v>
      </c>
      <c r="C386" s="17" t="s">
        <v>4</v>
      </c>
      <c r="D386" s="68">
        <v>-2.1</v>
      </c>
      <c r="E386" s="36">
        <v>1.37131387744574E-4</v>
      </c>
      <c r="F386" s="21" t="s">
        <v>266</v>
      </c>
      <c r="H386" s="7" t="s">
        <v>1194</v>
      </c>
    </row>
    <row r="387" spans="1:8" ht="16">
      <c r="A387" t="s">
        <v>1070</v>
      </c>
      <c r="B387" s="56" t="s">
        <v>916</v>
      </c>
      <c r="C387" t="s">
        <v>5</v>
      </c>
      <c r="D387" s="68">
        <v>-2.1</v>
      </c>
      <c r="E387" s="37">
        <v>6.0033804514389497E-6</v>
      </c>
      <c r="F387" s="45"/>
      <c r="H387" s="1" t="s">
        <v>6</v>
      </c>
    </row>
    <row r="388" spans="1:8" ht="16">
      <c r="A388" t="s">
        <v>1071</v>
      </c>
      <c r="B388" s="56" t="s">
        <v>917</v>
      </c>
      <c r="C388" t="s">
        <v>125</v>
      </c>
      <c r="D388" s="68">
        <v>-2.1</v>
      </c>
      <c r="E388" s="36">
        <v>6.0159825421341297E-4</v>
      </c>
      <c r="F388" s="45"/>
      <c r="H388" s="5" t="s">
        <v>29</v>
      </c>
    </row>
    <row r="389" spans="1:8" ht="16">
      <c r="A389" t="s">
        <v>1072</v>
      </c>
      <c r="B389" s="56" t="s">
        <v>918</v>
      </c>
      <c r="C389" t="s">
        <v>7</v>
      </c>
      <c r="D389" s="68">
        <v>-2.1</v>
      </c>
      <c r="E389" s="37">
        <v>2.74595352752195E-5</v>
      </c>
      <c r="F389" s="45"/>
      <c r="H389" s="5" t="s">
        <v>55</v>
      </c>
    </row>
    <row r="390" spans="1:8" ht="18">
      <c r="A390" t="s">
        <v>1073</v>
      </c>
      <c r="B390" s="56" t="s">
        <v>919</v>
      </c>
      <c r="C390" t="s">
        <v>658</v>
      </c>
      <c r="D390" s="68">
        <v>-2.1</v>
      </c>
      <c r="E390" s="36">
        <v>1.45893226850858E-4</v>
      </c>
      <c r="F390" s="21" t="s">
        <v>266</v>
      </c>
    </row>
    <row r="391" spans="1:8" ht="16">
      <c r="A391" t="s">
        <v>1074</v>
      </c>
      <c r="B391" s="56" t="s">
        <v>920</v>
      </c>
      <c r="C391" t="s">
        <v>8</v>
      </c>
      <c r="D391" s="68">
        <v>-2.1</v>
      </c>
      <c r="E391" s="37">
        <v>3.10417445718463E-5</v>
      </c>
      <c r="F391" s="45"/>
      <c r="H391" s="5" t="s">
        <v>9</v>
      </c>
    </row>
    <row r="392" spans="1:8" ht="16">
      <c r="A392" t="s">
        <v>1075</v>
      </c>
      <c r="B392" s="56" t="s">
        <v>921</v>
      </c>
      <c r="C392" t="s">
        <v>114</v>
      </c>
      <c r="D392" s="68">
        <v>-2.1</v>
      </c>
      <c r="E392" s="36">
        <v>1.23676046511655E-3</v>
      </c>
      <c r="F392" s="44"/>
    </row>
    <row r="393" spans="1:8" ht="16">
      <c r="A393" t="s">
        <v>1076</v>
      </c>
      <c r="B393" s="56" t="s">
        <v>922</v>
      </c>
      <c r="C393" t="s">
        <v>658</v>
      </c>
      <c r="D393" s="68">
        <v>-2.1</v>
      </c>
      <c r="E393" s="36">
        <v>4.4411529554115703E-2</v>
      </c>
      <c r="F393" s="44"/>
    </row>
    <row r="394" spans="1:8" ht="16">
      <c r="A394" t="s">
        <v>1077</v>
      </c>
      <c r="B394" s="56" t="s">
        <v>923</v>
      </c>
      <c r="C394" t="s">
        <v>10</v>
      </c>
      <c r="D394" s="68">
        <v>-2.1</v>
      </c>
      <c r="E394" s="36">
        <v>1.7351540103934899E-3</v>
      </c>
      <c r="F394" s="45"/>
      <c r="H394" s="46" t="s">
        <v>11</v>
      </c>
    </row>
    <row r="395" spans="1:8" ht="16">
      <c r="A395" t="s">
        <v>1078</v>
      </c>
      <c r="B395" s="56" t="s">
        <v>924</v>
      </c>
      <c r="C395" t="s">
        <v>63</v>
      </c>
      <c r="D395" s="68">
        <v>-2.1</v>
      </c>
      <c r="E395" s="36">
        <v>6.4723656956236601E-3</v>
      </c>
      <c r="F395" s="45"/>
      <c r="H395" t="s">
        <v>12</v>
      </c>
    </row>
    <row r="396" spans="1:8" ht="16">
      <c r="A396" t="s">
        <v>1079</v>
      </c>
      <c r="B396" s="56" t="s">
        <v>925</v>
      </c>
      <c r="C396" s="17" t="s">
        <v>13</v>
      </c>
      <c r="D396" s="68">
        <v>-2.1</v>
      </c>
      <c r="E396" s="36">
        <v>2.4431054959302498E-4</v>
      </c>
      <c r="H396" s="6" t="s">
        <v>14</v>
      </c>
    </row>
    <row r="397" spans="1:8" ht="16">
      <c r="A397" t="s">
        <v>1080</v>
      </c>
      <c r="B397" s="56" t="s">
        <v>926</v>
      </c>
      <c r="C397" t="s">
        <v>15</v>
      </c>
      <c r="D397" s="68">
        <v>-2</v>
      </c>
      <c r="E397" s="36">
        <v>3.7748489746187801E-3</v>
      </c>
      <c r="F397" s="44"/>
    </row>
    <row r="398" spans="1:8" ht="16">
      <c r="A398" t="s">
        <v>1081</v>
      </c>
      <c r="B398" s="56" t="s">
        <v>927</v>
      </c>
      <c r="C398" t="s">
        <v>16</v>
      </c>
      <c r="D398" s="68">
        <v>-2</v>
      </c>
      <c r="E398" s="36">
        <v>2.31038194691831E-2</v>
      </c>
      <c r="F398" s="44"/>
    </row>
    <row r="399" spans="1:8" ht="16">
      <c r="A399" t="s">
        <v>1082</v>
      </c>
      <c r="B399" s="56" t="s">
        <v>928</v>
      </c>
      <c r="C399" t="s">
        <v>17</v>
      </c>
      <c r="D399" s="68">
        <v>-2</v>
      </c>
      <c r="E399" s="36">
        <v>3.4142762604960998E-2</v>
      </c>
      <c r="F399" s="45"/>
      <c r="H399" s="46" t="s">
        <v>18</v>
      </c>
    </row>
    <row r="400" spans="1:8" ht="16">
      <c r="A400" t="s">
        <v>1083</v>
      </c>
      <c r="B400" s="56" t="s">
        <v>929</v>
      </c>
      <c r="C400" t="s">
        <v>658</v>
      </c>
      <c r="D400" s="68">
        <v>-2</v>
      </c>
      <c r="E400" s="37">
        <v>1.26811163521043E-5</v>
      </c>
      <c r="F400" s="44"/>
    </row>
    <row r="401" spans="1:8" ht="16">
      <c r="A401" t="s">
        <v>1084</v>
      </c>
      <c r="B401" s="56" t="s">
        <v>930</v>
      </c>
      <c r="C401" t="s">
        <v>658</v>
      </c>
      <c r="D401" s="68">
        <v>-2</v>
      </c>
      <c r="E401" s="36">
        <v>2.1212139710171502E-3</v>
      </c>
      <c r="F401" s="44"/>
      <c r="H401" s="1" t="s">
        <v>19</v>
      </c>
    </row>
    <row r="402" spans="1:8" ht="16">
      <c r="A402" t="s">
        <v>1085</v>
      </c>
      <c r="B402" s="56" t="s">
        <v>931</v>
      </c>
      <c r="C402" t="s">
        <v>658</v>
      </c>
      <c r="D402" s="68">
        <v>-2</v>
      </c>
      <c r="E402" s="36">
        <v>3.5311704209120602E-2</v>
      </c>
      <c r="F402" s="44"/>
    </row>
    <row r="403" spans="1:8" ht="16">
      <c r="A403" t="s">
        <v>1086</v>
      </c>
      <c r="B403" s="56" t="s">
        <v>932</v>
      </c>
      <c r="C403" t="s">
        <v>264</v>
      </c>
      <c r="D403" s="68">
        <v>-2</v>
      </c>
      <c r="E403" s="36">
        <v>3.4530555182772601E-3</v>
      </c>
      <c r="F403" s="44"/>
      <c r="H403" s="2" t="s">
        <v>20</v>
      </c>
    </row>
    <row r="404" spans="1:8" ht="18">
      <c r="A404" t="s">
        <v>1087</v>
      </c>
      <c r="B404" s="56" t="s">
        <v>933</v>
      </c>
      <c r="C404" t="s">
        <v>658</v>
      </c>
      <c r="D404" s="68">
        <v>-2</v>
      </c>
      <c r="E404" s="36">
        <v>4.3363784576458302E-3</v>
      </c>
      <c r="F404" s="21" t="s">
        <v>266</v>
      </c>
    </row>
    <row r="405" spans="1:8" ht="16">
      <c r="A405" t="s">
        <v>1088</v>
      </c>
      <c r="B405" s="56" t="s">
        <v>934</v>
      </c>
      <c r="C405" t="s">
        <v>658</v>
      </c>
      <c r="D405" s="68">
        <v>-2</v>
      </c>
      <c r="E405" s="36">
        <v>1.14103732700913E-3</v>
      </c>
      <c r="F405" s="44"/>
    </row>
    <row r="406" spans="1:8" ht="16">
      <c r="A406" t="s">
        <v>1089</v>
      </c>
      <c r="B406" s="56" t="s">
        <v>935</v>
      </c>
      <c r="C406" t="s">
        <v>21</v>
      </c>
      <c r="D406" s="68">
        <v>-2</v>
      </c>
      <c r="E406" s="36">
        <v>1.8166357861306302E-2</v>
      </c>
      <c r="F406" s="44"/>
      <c r="H406" t="s">
        <v>22</v>
      </c>
    </row>
    <row r="407" spans="1:8" ht="16">
      <c r="A407" t="s">
        <v>1090</v>
      </c>
      <c r="B407" s="56" t="s">
        <v>936</v>
      </c>
      <c r="C407" t="s">
        <v>125</v>
      </c>
      <c r="D407" s="68">
        <v>-2</v>
      </c>
      <c r="E407" s="36">
        <v>4.7548174786914301E-4</v>
      </c>
      <c r="F407" s="44"/>
      <c r="H407" s="7" t="s">
        <v>23</v>
      </c>
    </row>
    <row r="408" spans="1:8" ht="18">
      <c r="A408" t="s">
        <v>1091</v>
      </c>
      <c r="B408" s="56" t="s">
        <v>937</v>
      </c>
      <c r="C408" t="s">
        <v>658</v>
      </c>
      <c r="D408" s="68">
        <v>-2</v>
      </c>
      <c r="E408" s="36">
        <v>4.5716478913622802E-4</v>
      </c>
      <c r="F408" s="21" t="s">
        <v>266</v>
      </c>
    </row>
    <row r="409" spans="1:8" ht="16">
      <c r="A409" t="s">
        <v>1159</v>
      </c>
      <c r="B409" s="56" t="s">
        <v>938</v>
      </c>
      <c r="C409" t="s">
        <v>24</v>
      </c>
      <c r="D409" s="68">
        <v>-2</v>
      </c>
      <c r="E409" s="36">
        <v>1.8034038529511E-2</v>
      </c>
      <c r="F409" s="44"/>
      <c r="H409" t="s">
        <v>0</v>
      </c>
    </row>
    <row r="410" spans="1:8" ht="16">
      <c r="A410" t="s">
        <v>1160</v>
      </c>
      <c r="B410" s="56" t="s">
        <v>939</v>
      </c>
      <c r="C410" t="s">
        <v>66</v>
      </c>
      <c r="D410" s="68">
        <v>-2</v>
      </c>
      <c r="E410" s="37">
        <v>1.03787527238111E-5</v>
      </c>
      <c r="F410" s="44"/>
    </row>
    <row r="411" spans="1:8" ht="18">
      <c r="A411" t="s">
        <v>1161</v>
      </c>
      <c r="B411" s="56" t="s">
        <v>940</v>
      </c>
      <c r="D411" s="68">
        <v>-2</v>
      </c>
      <c r="E411" s="36">
        <v>1.8116778517157601E-4</v>
      </c>
      <c r="F411" s="21" t="s">
        <v>266</v>
      </c>
    </row>
    <row r="413" spans="1:8" ht="17">
      <c r="B413" s="57" t="s">
        <v>1</v>
      </c>
      <c r="F413" s="25" t="s">
        <v>2</v>
      </c>
    </row>
    <row r="419" spans="1:6">
      <c r="A419" s="14" t="s">
        <v>674</v>
      </c>
      <c r="B419" s="14"/>
      <c r="C419" s="13" t="s">
        <v>673</v>
      </c>
      <c r="D419" s="12" t="s">
        <v>672</v>
      </c>
      <c r="E419" s="11" t="s">
        <v>671</v>
      </c>
      <c r="F419" s="10" t="s">
        <v>670</v>
      </c>
    </row>
    <row r="421" spans="1:6" ht="15">
      <c r="A421" s="9" t="s">
        <v>669</v>
      </c>
      <c r="B421" s="58" t="s">
        <v>668</v>
      </c>
      <c r="C421" s="7" t="s">
        <v>667</v>
      </c>
      <c r="D421" s="69" t="s">
        <v>666</v>
      </c>
    </row>
    <row r="422" spans="1:6">
      <c r="B422" s="59" t="s">
        <v>665</v>
      </c>
      <c r="C422" s="4" t="s">
        <v>664</v>
      </c>
      <c r="D422" s="70" t="s">
        <v>663</v>
      </c>
    </row>
    <row r="423" spans="1:6">
      <c r="B423" s="60" t="s">
        <v>631</v>
      </c>
      <c r="C423" s="1" t="s">
        <v>675</v>
      </c>
    </row>
  </sheetData>
  <mergeCells count="4">
    <mergeCell ref="B1:B3"/>
    <mergeCell ref="A1:A3"/>
    <mergeCell ref="C1:C3"/>
    <mergeCell ref="D1:D3"/>
  </mergeCells>
  <phoneticPr fontId="3" type="noConversion"/>
  <conditionalFormatting sqref="G256:G257 G206 G215 G221 G225">
    <cfRule type="cellIs" dxfId="0" priority="0" stopIfTrue="1" operator="greater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 Fold Change Genes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-IT</dc:creator>
  <cp:lastModifiedBy>administrator</cp:lastModifiedBy>
  <dcterms:created xsi:type="dcterms:W3CDTF">2014-07-15T08:23:16Z</dcterms:created>
  <dcterms:modified xsi:type="dcterms:W3CDTF">2014-07-15T14:19:19Z</dcterms:modified>
</cp:coreProperties>
</file>